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titzel/Documents/Manuscripts/Motakis_Nargund_Single_cell_txome/2024_Submission/241215_Nat_Metab_submission/250102_Upload_items/"/>
    </mc:Choice>
  </mc:AlternateContent>
  <xr:revisionPtr revIDLastSave="0" documentId="13_ncr:1_{CF3B5EF0-EE05-F141-82A5-6E26ECF0FFA1}" xr6:coauthVersionLast="47" xr6:coauthVersionMax="47" xr10:uidLastSave="{00000000-0000-0000-0000-000000000000}"/>
  <bookViews>
    <workbookView xWindow="48020" yWindow="1240" windowWidth="34560" windowHeight="19400" xr2:uid="{00000000-000D-0000-FFFF-FFFF00000000}"/>
  </bookViews>
  <sheets>
    <sheet name="QC_by_library" sheetId="1" r:id="rId1"/>
    <sheet name="QC_by_donor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4" i="4" l="1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3" i="4"/>
  <c r="E52" i="4"/>
  <c r="F52" i="4"/>
  <c r="G52" i="4"/>
  <c r="H52" i="4"/>
  <c r="D52" i="4"/>
  <c r="E53" i="4"/>
  <c r="F53" i="4"/>
  <c r="G53" i="4"/>
  <c r="H53" i="4"/>
  <c r="D53" i="4"/>
  <c r="E51" i="4"/>
  <c r="F51" i="4"/>
  <c r="G51" i="4"/>
  <c r="H51" i="4"/>
  <c r="D51" i="4"/>
  <c r="J23" i="4"/>
  <c r="J24" i="4"/>
  <c r="J25" i="4"/>
  <c r="J26" i="4"/>
  <c r="J27" i="4"/>
  <c r="J28" i="4"/>
  <c r="J30" i="4"/>
  <c r="J31" i="4"/>
  <c r="J33" i="4"/>
  <c r="J34" i="4"/>
  <c r="J36" i="4"/>
  <c r="J37" i="4"/>
  <c r="J38" i="4"/>
  <c r="J39" i="4"/>
  <c r="J41" i="4"/>
  <c r="J42" i="4"/>
  <c r="J43" i="4"/>
  <c r="J44" i="4"/>
  <c r="J46" i="4"/>
  <c r="J47" i="4"/>
  <c r="J48" i="4"/>
  <c r="J49" i="4"/>
  <c r="J5" i="4"/>
  <c r="J14" i="4"/>
  <c r="J15" i="4"/>
  <c r="J22" i="4"/>
  <c r="J29" i="4"/>
  <c r="J32" i="4"/>
  <c r="J35" i="4"/>
  <c r="J40" i="4"/>
  <c r="J45" i="4"/>
  <c r="J50" i="4"/>
  <c r="I23" i="4"/>
  <c r="I24" i="4"/>
  <c r="I25" i="4"/>
  <c r="I26" i="4"/>
  <c r="I27" i="4"/>
  <c r="I28" i="4"/>
  <c r="I30" i="4"/>
  <c r="I31" i="4"/>
  <c r="I33" i="4"/>
  <c r="I34" i="4"/>
  <c r="I36" i="4"/>
  <c r="I37" i="4"/>
  <c r="I38" i="4"/>
  <c r="I39" i="4"/>
  <c r="I41" i="4"/>
  <c r="I42" i="4"/>
  <c r="I43" i="4"/>
  <c r="I44" i="4"/>
  <c r="I46" i="4"/>
  <c r="I47" i="4"/>
  <c r="I48" i="4"/>
  <c r="I49" i="4"/>
  <c r="I5" i="4"/>
  <c r="I14" i="4"/>
  <c r="I15" i="4"/>
  <c r="I22" i="4"/>
  <c r="I29" i="4"/>
  <c r="I32" i="4"/>
  <c r="I35" i="4"/>
  <c r="I40" i="4"/>
  <c r="I45" i="4"/>
  <c r="I50" i="4"/>
  <c r="J21" i="4"/>
  <c r="I21" i="4"/>
</calcChain>
</file>

<file path=xl/sharedStrings.xml><?xml version="1.0" encoding="utf-8"?>
<sst xmlns="http://schemas.openxmlformats.org/spreadsheetml/2006/main" count="966" uniqueCount="226">
  <si>
    <t>Run</t>
  </si>
  <si>
    <t>Donor.ID</t>
  </si>
  <si>
    <t>Sex</t>
  </si>
  <si>
    <t>BMI</t>
  </si>
  <si>
    <t>Ancestry</t>
  </si>
  <si>
    <t>HbA1c</t>
  </si>
  <si>
    <t>Age</t>
  </si>
  <si>
    <t>Multiplex</t>
  </si>
  <si>
    <t>Donor_Run</t>
  </si>
  <si>
    <t>MS20104</t>
  </si>
  <si>
    <t>SAMN16547514</t>
  </si>
  <si>
    <t>V3</t>
  </si>
  <si>
    <t>ND</t>
  </si>
  <si>
    <t>F</t>
  </si>
  <si>
    <t>H</t>
  </si>
  <si>
    <t>no</t>
  </si>
  <si>
    <t>SAMN16547514_MS20104</t>
  </si>
  <si>
    <t>MS19001</t>
  </si>
  <si>
    <t>SAMN10737781</t>
  </si>
  <si>
    <t>M</t>
  </si>
  <si>
    <t>W</t>
  </si>
  <si>
    <t>SAMN10737781_MS19001</t>
  </si>
  <si>
    <t>MS19004</t>
  </si>
  <si>
    <t>HP19047-01</t>
  </si>
  <si>
    <t>multiplex</t>
  </si>
  <si>
    <t>HP19047-01_MS19004</t>
  </si>
  <si>
    <t>MS19006_Islet47</t>
  </si>
  <si>
    <t>HP19047-01_MS19006</t>
  </si>
  <si>
    <t>MS19007_Islet47</t>
  </si>
  <si>
    <t>HP19047-01_MS19007</t>
  </si>
  <si>
    <t>MS17002</t>
  </si>
  <si>
    <t>SAMN08768799</t>
  </si>
  <si>
    <t>V2</t>
  </si>
  <si>
    <t>SAMN08768799_MS17002</t>
  </si>
  <si>
    <t>MS19003</t>
  </si>
  <si>
    <t>SAMN10873960</t>
  </si>
  <si>
    <t>SAMN10873960_MS19003</t>
  </si>
  <si>
    <t>MS19032</t>
  </si>
  <si>
    <t>SAMN12500521</t>
  </si>
  <si>
    <t>SAMN12500521_MS19032</t>
  </si>
  <si>
    <t>MS18002</t>
  </si>
  <si>
    <t>SAMN09370567</t>
  </si>
  <si>
    <t>SAMN09370567_MS18002</t>
  </si>
  <si>
    <t>MS20017</t>
  </si>
  <si>
    <t>HP-20152-01</t>
  </si>
  <si>
    <t>AA</t>
  </si>
  <si>
    <t>HP-20152-01_MS20017</t>
  </si>
  <si>
    <t>MS20033</t>
  </si>
  <si>
    <t>SAMN15337453</t>
  </si>
  <si>
    <t>SAMN15337453_MS20033</t>
  </si>
  <si>
    <t>MS18001</t>
  </si>
  <si>
    <t>HP18054-01</t>
  </si>
  <si>
    <t>HP18054-01_MS18001</t>
  </si>
  <si>
    <t>MS18003</t>
  </si>
  <si>
    <t>HP18304</t>
  </si>
  <si>
    <t>HP18304_MS18003</t>
  </si>
  <si>
    <t>MS19014</t>
  </si>
  <si>
    <t>SAMN11523048</t>
  </si>
  <si>
    <t>SAMN11523048_MS19014</t>
  </si>
  <si>
    <t>MS19016_Islet57</t>
  </si>
  <si>
    <t>SAMN11523048_MS19016</t>
  </si>
  <si>
    <t>MS19017_Islet57</t>
  </si>
  <si>
    <t>SAMN11523048_MS19017</t>
  </si>
  <si>
    <t>MS19018</t>
  </si>
  <si>
    <t>SAMN11633049</t>
  </si>
  <si>
    <t>SAMN11633049_MS19018</t>
  </si>
  <si>
    <t>MS19020_Islet59</t>
  </si>
  <si>
    <t>SAMN11633049_MS19020</t>
  </si>
  <si>
    <t>MS19021_Islet59</t>
  </si>
  <si>
    <t>SAMN11633049_MS19021</t>
  </si>
  <si>
    <t>MS19011</t>
  </si>
  <si>
    <t>SAMN11380903</t>
  </si>
  <si>
    <t>SAMN11380903_MS19011</t>
  </si>
  <si>
    <t>MS19022</t>
  </si>
  <si>
    <t>SAMN11864195</t>
  </si>
  <si>
    <t>SAMN11864195_MS19022</t>
  </si>
  <si>
    <t>MS19040</t>
  </si>
  <si>
    <t>SAMN13108021</t>
  </si>
  <si>
    <t>SAMN13108021_MS19040</t>
  </si>
  <si>
    <t>MS19038</t>
  </si>
  <si>
    <t>SAMN12673306</t>
  </si>
  <si>
    <t>SAMN12673306_MS19038</t>
  </si>
  <si>
    <t>MS19008</t>
  </si>
  <si>
    <t>SAMN11008921</t>
  </si>
  <si>
    <t>PD</t>
  </si>
  <si>
    <t>SAMN11008921_MS19008</t>
  </si>
  <si>
    <t>MS19015</t>
  </si>
  <si>
    <t>SAMN11522709</t>
  </si>
  <si>
    <t>SAMN11522709_MS19015</t>
  </si>
  <si>
    <t>MS19016_Islet58</t>
  </si>
  <si>
    <t>SAMN11522709_MS19016</t>
  </si>
  <si>
    <t>MS19017_Islet58</t>
  </si>
  <si>
    <t>SAMN11522709_MS19017</t>
  </si>
  <si>
    <t>MS19034_Islet70</t>
  </si>
  <si>
    <t>SAMN12633894</t>
  </si>
  <si>
    <t>SAMN12633894_MS19034</t>
  </si>
  <si>
    <t>MS19035_Islet70</t>
  </si>
  <si>
    <t>SAMN12633894_MS19035</t>
  </si>
  <si>
    <t>MS19010</t>
  </si>
  <si>
    <t>SAMN11373103</t>
  </si>
  <si>
    <t>SAMN11373103_MS19010</t>
  </si>
  <si>
    <t>MS19023</t>
  </si>
  <si>
    <t>SAMN11867362</t>
  </si>
  <si>
    <t>SAMN11867362_MS19023</t>
  </si>
  <si>
    <t>MS20001</t>
  </si>
  <si>
    <t>SAMN13866285</t>
  </si>
  <si>
    <t>SAMN13866285_MS20001</t>
  </si>
  <si>
    <t>MS21003</t>
  </si>
  <si>
    <t>SAMN17528599</t>
  </si>
  <si>
    <t>SAMN17528599_MS21003</t>
  </si>
  <si>
    <t>MS19026</t>
  </si>
  <si>
    <t>SAMN12022246</t>
  </si>
  <si>
    <t>SAMN12022246_MS19026</t>
  </si>
  <si>
    <t>MS20005</t>
  </si>
  <si>
    <t>SAMN14255441</t>
  </si>
  <si>
    <t>SAMN14255441_MS20005</t>
  </si>
  <si>
    <t>MS20086_Islet118</t>
  </si>
  <si>
    <t>SAMN16373925</t>
  </si>
  <si>
    <t>SAMN16373925_MS20086</t>
  </si>
  <si>
    <t>MS20087_Islet118</t>
  </si>
  <si>
    <t>SAMN16373925_MS20087</t>
  </si>
  <si>
    <t>MS18005</t>
  </si>
  <si>
    <t>SAMN10439569</t>
  </si>
  <si>
    <t>SAMN10439569_MS18005</t>
  </si>
  <si>
    <t>MS19012</t>
  </si>
  <si>
    <t>SAMN11476721</t>
  </si>
  <si>
    <t>SAMN11476721_MS19012</t>
  </si>
  <si>
    <t>MS19042_Islet85</t>
  </si>
  <si>
    <t>SAMN13319813</t>
  </si>
  <si>
    <t>SAMN13319813_MS19042</t>
  </si>
  <si>
    <t>MS19043_Islet85</t>
  </si>
  <si>
    <t>SAMN13319813_MS19043</t>
  </si>
  <si>
    <t>MS19013</t>
  </si>
  <si>
    <t>SAMN11483342</t>
  </si>
  <si>
    <t>SAMN11483342_MS19013</t>
  </si>
  <si>
    <t>MS19034_Islet71</t>
  </si>
  <si>
    <t>SAMN12634037</t>
  </si>
  <si>
    <t>T2D</t>
  </si>
  <si>
    <t>SAMN12634037_MS19034</t>
  </si>
  <si>
    <t>MS19035_Islet71</t>
  </si>
  <si>
    <t>SAMN12634037_MS19035</t>
  </si>
  <si>
    <t>MS19042_Islet84</t>
  </si>
  <si>
    <t>SAMN13320559</t>
  </si>
  <si>
    <t>SAMN13320559_MS19042</t>
  </si>
  <si>
    <t>MS19043_Islet84</t>
  </si>
  <si>
    <t>SAMN13320559_MS19043</t>
  </si>
  <si>
    <t>MS17005</t>
  </si>
  <si>
    <t>HP17300-01T2D</t>
  </si>
  <si>
    <t>HP17300-01T2D_MS17005</t>
  </si>
  <si>
    <t>MS17004</t>
  </si>
  <si>
    <t>HP17225-01T2D</t>
  </si>
  <si>
    <t>HP17225-01T2D_MS17004</t>
  </si>
  <si>
    <t>MS17003</t>
  </si>
  <si>
    <t>HP1720901T2D</t>
  </si>
  <si>
    <t>HP1720901T2D_MS17003</t>
  </si>
  <si>
    <t>MS19019</t>
  </si>
  <si>
    <t>SAMN11642375</t>
  </si>
  <si>
    <t>SAMN11642375_MS19019</t>
  </si>
  <si>
    <t>MS19020_Islet60</t>
  </si>
  <si>
    <t>SAMN11642375_MS19020</t>
  </si>
  <si>
    <t>MS19021_Islet60</t>
  </si>
  <si>
    <t>SAMN11642375_MS19021</t>
  </si>
  <si>
    <t>MS20003</t>
  </si>
  <si>
    <t>SAMN13901790</t>
  </si>
  <si>
    <t>SAMN13901790_MS20003</t>
  </si>
  <si>
    <t>MS21001</t>
  </si>
  <si>
    <t>SAMN17209843</t>
  </si>
  <si>
    <t>SAMN17209843_MS21001</t>
  </si>
  <si>
    <t>MS17001</t>
  </si>
  <si>
    <t>HP17117-01 T2D</t>
  </si>
  <si>
    <t>HP17117-01 T2D_MS17001</t>
  </si>
  <si>
    <t>MS19009</t>
  </si>
  <si>
    <t>SAMN11157311</t>
  </si>
  <si>
    <t>SAMN11157311_MS19009</t>
  </si>
  <si>
    <t>MS21009</t>
  </si>
  <si>
    <t>SAMN17831932</t>
  </si>
  <si>
    <t>SAMN17831932_MS21009</t>
  </si>
  <si>
    <t>MS20086_Islet119</t>
  </si>
  <si>
    <t>SAMN16365027</t>
  </si>
  <si>
    <t>SAMN16365027_MS20086</t>
  </si>
  <si>
    <t>MS20087_Islet119</t>
  </si>
  <si>
    <t>SAMN16365027_MS20087</t>
  </si>
  <si>
    <t>MS18006</t>
  </si>
  <si>
    <t>HP18320-01T2D</t>
  </si>
  <si>
    <t>HP18320-01T2D_MS18006</t>
  </si>
  <si>
    <t>MS19002</t>
  </si>
  <si>
    <t>SAMN10832912</t>
  </si>
  <si>
    <t>SAMN10832912_MS19002</t>
  </si>
  <si>
    <t>MS17006</t>
  </si>
  <si>
    <t>SAMN08769026</t>
  </si>
  <si>
    <t>SAMN08769026_MS17006</t>
  </si>
  <si>
    <t>MS18004</t>
  </si>
  <si>
    <t>SAMN10372788</t>
  </si>
  <si>
    <t>SAMN10372788_MS18004</t>
  </si>
  <si>
    <t>MS19005</t>
  </si>
  <si>
    <t>HP19044-01T2D</t>
  </si>
  <si>
    <t>HP19044-01T2D_MS19005</t>
  </si>
  <si>
    <t>MS19006_Islet48</t>
  </si>
  <si>
    <t>HP19044-01T2D_MS19006</t>
  </si>
  <si>
    <t>MS19007_Islet48</t>
  </si>
  <si>
    <t>HP19044-01T2D_MS19007</t>
  </si>
  <si>
    <t>Number of cells after Demuxlet</t>
  </si>
  <si>
    <t>Number of cells after removing scrublet predicted doublets</t>
  </si>
  <si>
    <t>Number of scrublet predicted doublets</t>
  </si>
  <si>
    <t>Percent of cells retained after Scrublet predicted doublet removal</t>
  </si>
  <si>
    <t>Abbreviations:</t>
  </si>
  <si>
    <r>
      <rPr>
        <b/>
        <sz val="12"/>
        <color theme="1"/>
        <rFont val="Calibri"/>
        <family val="2"/>
        <scheme val="minor"/>
      </rPr>
      <t>Disease_state</t>
    </r>
    <r>
      <rPr>
        <sz val="12"/>
        <color theme="1"/>
        <rFont val="Calibri"/>
        <family val="2"/>
        <scheme val="minor"/>
      </rPr>
      <t>- ND: Non-Diabetic, PD- Prediabetic, T2D- Type-2 Diabetic</t>
    </r>
  </si>
  <si>
    <r>
      <rPr>
        <b/>
        <sz val="12"/>
        <color theme="1"/>
        <rFont val="Calibri"/>
        <family val="2"/>
        <scheme val="minor"/>
      </rPr>
      <t xml:space="preserve">BMI- </t>
    </r>
    <r>
      <rPr>
        <sz val="12"/>
        <color theme="1"/>
        <rFont val="Calibri"/>
        <family val="2"/>
        <scheme val="minor"/>
      </rPr>
      <t>Body Mass Index</t>
    </r>
  </si>
  <si>
    <r>
      <rPr>
        <b/>
        <sz val="12"/>
        <color theme="1"/>
        <rFont val="Calibri"/>
        <family val="2"/>
        <scheme val="minor"/>
      </rPr>
      <t xml:space="preserve">Sex- </t>
    </r>
    <r>
      <rPr>
        <sz val="12"/>
        <color theme="1"/>
        <rFont val="Calibri"/>
        <family val="2"/>
        <scheme val="minor"/>
      </rPr>
      <t xml:space="preserve"> M: Male, F: Female</t>
    </r>
  </si>
  <si>
    <r>
      <t>Disease_state</t>
    </r>
    <r>
      <rPr>
        <sz val="12"/>
        <color rgb="FF000000"/>
        <rFont val="Calibri"/>
        <family val="2"/>
        <scheme val="minor"/>
      </rPr>
      <t>- ND: Non-Diabetic, PD- Prediabetic, T2D- Type-2 Diabetic</t>
    </r>
  </si>
  <si>
    <r>
      <t xml:space="preserve">BMI- </t>
    </r>
    <r>
      <rPr>
        <sz val="12"/>
        <color rgb="FF000000"/>
        <rFont val="Calibri"/>
        <family val="2"/>
        <scheme val="minor"/>
      </rPr>
      <t>Body Mass Index</t>
    </r>
  </si>
  <si>
    <r>
      <t xml:space="preserve">Sex- </t>
    </r>
    <r>
      <rPr>
        <sz val="12"/>
        <color rgb="FF000000"/>
        <rFont val="Calibri"/>
        <family val="2"/>
        <scheme val="minor"/>
      </rPr>
      <t xml:space="preserve"> M: Male, F: Female</t>
    </r>
  </si>
  <si>
    <t>10X scRNA-seq chemistry</t>
  </si>
  <si>
    <r>
      <rPr>
        <b/>
        <sz val="12"/>
        <color theme="1"/>
        <rFont val="Calibri"/>
        <family val="2"/>
        <scheme val="minor"/>
      </rPr>
      <t xml:space="preserve">Ancestry-  </t>
    </r>
    <r>
      <rPr>
        <sz val="12"/>
        <color theme="1"/>
        <rFont val="Calibri"/>
        <family val="2"/>
        <scheme val="minor"/>
      </rPr>
      <t>W: European, H: Hispanic, AA: African American</t>
    </r>
  </si>
  <si>
    <r>
      <t xml:space="preserve">Ancestry-  </t>
    </r>
    <r>
      <rPr>
        <sz val="12"/>
        <color rgb="FF000000"/>
        <rFont val="Calibri"/>
        <family val="2"/>
        <scheme val="minor"/>
      </rPr>
      <t>W: European, H: Hispanic, AA: African American</t>
    </r>
  </si>
  <si>
    <t>Number of cells after preliminary filtering (nFeatures &gt;500, percent mt.&lt;50% (per cell))</t>
  </si>
  <si>
    <t>Percent of cells retained after preliminary filtering</t>
  </si>
  <si>
    <r>
      <t>BMI Category</t>
    </r>
    <r>
      <rPr>
        <sz val="12"/>
        <color theme="1"/>
        <rFont val="Calibri"/>
        <family val="2"/>
        <scheme val="minor"/>
      </rPr>
      <t>: Healthy= &lt;25, Overweight= 25 to 30, Obese=30&gt; </t>
    </r>
  </si>
  <si>
    <t>Total</t>
  </si>
  <si>
    <t>Median</t>
  </si>
  <si>
    <t>Average</t>
  </si>
  <si>
    <t>Number of cells retained (nFeatureRNA &gt; 1400 &amp; percent mitochondria &lt; 40%)</t>
  </si>
  <si>
    <t>Percent of cells retained (nFeatureRNA &gt; 1400 &amp; percent mitochondria &lt; 40%)</t>
  </si>
  <si>
    <t>Glycemic_state</t>
  </si>
  <si>
    <t>Supplementary Table 2. scRNA-seq QC</t>
  </si>
  <si>
    <t xml:space="preserve">scRNA-seq Q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18" fillId="0" borderId="0" xfId="0" applyFont="1"/>
    <xf numFmtId="0" fontId="0" fillId="0" borderId="0" xfId="0" applyAlignment="1">
      <alignment wrapText="1"/>
    </xf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9" fillId="0" borderId="0" xfId="0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left"/>
    </xf>
    <xf numFmtId="0" fontId="16" fillId="33" borderId="0" xfId="0" applyFont="1" applyFill="1" applyAlignment="1">
      <alignment wrapText="1"/>
    </xf>
    <xf numFmtId="0" fontId="0" fillId="33" borderId="0" xfId="0" applyFill="1"/>
    <xf numFmtId="0" fontId="16" fillId="34" borderId="0" xfId="0" applyFont="1" applyFill="1" applyAlignment="1">
      <alignment wrapText="1"/>
    </xf>
    <xf numFmtId="0" fontId="0" fillId="34" borderId="0" xfId="0" applyFill="1"/>
    <xf numFmtId="164" fontId="0" fillId="34" borderId="0" xfId="0" applyNumberFormat="1" applyFill="1"/>
    <xf numFmtId="0" fontId="16" fillId="0" borderId="0" xfId="0" applyFont="1"/>
    <xf numFmtId="164" fontId="0" fillId="0" borderId="0" xfId="0" applyNumberFormat="1"/>
    <xf numFmtId="1" fontId="0" fillId="0" borderId="0" xfId="0" applyNumberFormat="1"/>
    <xf numFmtId="0" fontId="16" fillId="0" borderId="0" xfId="0" applyFont="1" applyAlignment="1">
      <alignment vertical="center" wrapText="1"/>
    </xf>
    <xf numFmtId="0" fontId="16" fillId="33" borderId="0" xfId="0" applyFont="1" applyFill="1" applyAlignment="1">
      <alignment vertical="center" wrapText="1"/>
    </xf>
    <xf numFmtId="0" fontId="16" fillId="34" borderId="0" xfId="0" applyFont="1" applyFill="1" applyAlignment="1">
      <alignment vertical="center" wrapText="1"/>
    </xf>
    <xf numFmtId="0" fontId="21" fillId="33" borderId="0" xfId="0" applyFont="1" applyFill="1"/>
    <xf numFmtId="0" fontId="22" fillId="34" borderId="0" xfId="0" applyFont="1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6"/>
  <sheetViews>
    <sheetView tabSelected="1" zoomScale="90" zoomScaleNormal="90" workbookViewId="0"/>
  </sheetViews>
  <sheetFormatPr baseColWidth="10" defaultRowHeight="16" x14ac:dyDescent="0.2"/>
  <cols>
    <col min="1" max="1" width="22.33203125" customWidth="1"/>
    <col min="2" max="2" width="25.1640625" bestFit="1" customWidth="1"/>
    <col min="3" max="3" width="17.1640625" bestFit="1" customWidth="1"/>
    <col min="4" max="4" width="10.33203125" bestFit="1" customWidth="1"/>
    <col min="5" max="6" width="17.1640625" bestFit="1" customWidth="1"/>
    <col min="7" max="7" width="10.33203125" bestFit="1" customWidth="1"/>
    <col min="8" max="8" width="55" customWidth="1"/>
    <col min="9" max="9" width="14.5" customWidth="1"/>
    <col min="10" max="10" width="16.33203125" customWidth="1"/>
    <col min="11" max="11" width="17.1640625" bestFit="1" customWidth="1"/>
    <col min="13" max="13" width="14.6640625" customWidth="1"/>
  </cols>
  <sheetData>
    <row r="1" spans="1:19" ht="26" x14ac:dyDescent="0.3">
      <c r="A1" s="1" t="s">
        <v>224</v>
      </c>
    </row>
    <row r="2" spans="1:19" s="2" customFormat="1" ht="102" x14ac:dyDescent="0.2">
      <c r="A2" s="3" t="s">
        <v>1</v>
      </c>
      <c r="B2" s="3" t="s">
        <v>8</v>
      </c>
      <c r="C2" s="3" t="s">
        <v>0</v>
      </c>
      <c r="D2" s="11" t="s">
        <v>201</v>
      </c>
      <c r="E2" s="11" t="s">
        <v>215</v>
      </c>
      <c r="F2" s="11" t="s">
        <v>202</v>
      </c>
      <c r="G2" s="11" t="s">
        <v>203</v>
      </c>
      <c r="H2" s="11" t="s">
        <v>221</v>
      </c>
      <c r="I2" s="13" t="s">
        <v>216</v>
      </c>
      <c r="J2" s="13" t="s">
        <v>204</v>
      </c>
      <c r="K2" s="23" t="s">
        <v>222</v>
      </c>
      <c r="L2" s="3" t="s">
        <v>212</v>
      </c>
      <c r="M2" s="3" t="s">
        <v>223</v>
      </c>
      <c r="N2" s="3" t="s">
        <v>2</v>
      </c>
      <c r="O2" s="3" t="s">
        <v>3</v>
      </c>
      <c r="P2" s="3" t="s">
        <v>4</v>
      </c>
      <c r="Q2" s="3" t="s">
        <v>5</v>
      </c>
      <c r="R2" s="3" t="s">
        <v>6</v>
      </c>
      <c r="S2" s="3" t="s">
        <v>7</v>
      </c>
    </row>
    <row r="3" spans="1:19" x14ac:dyDescent="0.2">
      <c r="A3" t="s">
        <v>10</v>
      </c>
      <c r="B3" t="s">
        <v>16</v>
      </c>
      <c r="C3" t="s">
        <v>9</v>
      </c>
      <c r="D3" s="12">
        <v>9252</v>
      </c>
      <c r="E3" s="12">
        <v>7205</v>
      </c>
      <c r="F3" s="12">
        <v>6672</v>
      </c>
      <c r="G3" s="12">
        <v>533</v>
      </c>
      <c r="H3" s="12">
        <v>5192</v>
      </c>
      <c r="I3" s="14">
        <v>77.900000000000006</v>
      </c>
      <c r="J3" s="14">
        <v>72.099999999999994</v>
      </c>
      <c r="K3" s="14">
        <v>56.1</v>
      </c>
      <c r="L3" t="s">
        <v>11</v>
      </c>
      <c r="M3" t="s">
        <v>12</v>
      </c>
      <c r="N3" t="s">
        <v>13</v>
      </c>
      <c r="O3">
        <v>28.3</v>
      </c>
      <c r="P3" t="s">
        <v>14</v>
      </c>
      <c r="Q3">
        <v>4.5999999999999996</v>
      </c>
      <c r="R3">
        <v>60</v>
      </c>
      <c r="S3" t="s">
        <v>15</v>
      </c>
    </row>
    <row r="4" spans="1:19" x14ac:dyDescent="0.2">
      <c r="A4" t="s">
        <v>18</v>
      </c>
      <c r="B4" t="s">
        <v>21</v>
      </c>
      <c r="C4" t="s">
        <v>17</v>
      </c>
      <c r="D4" s="22">
        <v>5596</v>
      </c>
      <c r="E4" s="22">
        <v>4830</v>
      </c>
      <c r="F4" s="12">
        <v>4536</v>
      </c>
      <c r="G4" s="12">
        <v>294</v>
      </c>
      <c r="H4" s="12">
        <v>4221</v>
      </c>
      <c r="I4" s="14">
        <v>86.3</v>
      </c>
      <c r="J4" s="14">
        <v>81.099999999999994</v>
      </c>
      <c r="K4" s="14">
        <v>75.400000000000006</v>
      </c>
      <c r="L4" t="s">
        <v>11</v>
      </c>
      <c r="M4" t="s">
        <v>12</v>
      </c>
      <c r="N4" t="s">
        <v>19</v>
      </c>
      <c r="O4">
        <v>27.2</v>
      </c>
      <c r="P4" t="s">
        <v>20</v>
      </c>
      <c r="Q4">
        <v>4.7</v>
      </c>
      <c r="R4">
        <v>66</v>
      </c>
      <c r="S4" t="s">
        <v>15</v>
      </c>
    </row>
    <row r="5" spans="1:19" x14ac:dyDescent="0.2">
      <c r="A5" t="s">
        <v>23</v>
      </c>
      <c r="B5" t="s">
        <v>25</v>
      </c>
      <c r="C5" t="s">
        <v>22</v>
      </c>
      <c r="D5" s="22">
        <v>6618</v>
      </c>
      <c r="E5" s="22">
        <v>5174</v>
      </c>
      <c r="F5" s="12">
        <v>4768</v>
      </c>
      <c r="G5" s="12">
        <v>406</v>
      </c>
      <c r="H5" s="12">
        <v>3710</v>
      </c>
      <c r="I5" s="14">
        <v>78.2</v>
      </c>
      <c r="J5" s="14">
        <v>72</v>
      </c>
      <c r="K5" s="14">
        <v>56.1</v>
      </c>
      <c r="L5" t="s">
        <v>11</v>
      </c>
      <c r="M5" t="s">
        <v>12</v>
      </c>
      <c r="N5" t="s">
        <v>13</v>
      </c>
      <c r="O5">
        <v>22.7</v>
      </c>
      <c r="P5" t="s">
        <v>20</v>
      </c>
      <c r="Q5">
        <v>4.8</v>
      </c>
      <c r="R5">
        <v>53</v>
      </c>
      <c r="S5" t="s">
        <v>24</v>
      </c>
    </row>
    <row r="6" spans="1:19" x14ac:dyDescent="0.2">
      <c r="A6" t="s">
        <v>23</v>
      </c>
      <c r="B6" t="s">
        <v>27</v>
      </c>
      <c r="C6" t="s">
        <v>26</v>
      </c>
      <c r="D6" s="22">
        <v>3163</v>
      </c>
      <c r="E6" s="22">
        <v>2140</v>
      </c>
      <c r="F6" s="12">
        <v>1927</v>
      </c>
      <c r="G6" s="12">
        <v>213</v>
      </c>
      <c r="H6" s="12">
        <v>1521</v>
      </c>
      <c r="I6" s="14">
        <v>67.7</v>
      </c>
      <c r="J6" s="14">
        <v>60.9</v>
      </c>
      <c r="K6" s="14">
        <v>48.1</v>
      </c>
      <c r="L6" t="s">
        <v>11</v>
      </c>
      <c r="M6" t="s">
        <v>12</v>
      </c>
      <c r="N6" t="s">
        <v>13</v>
      </c>
      <c r="O6">
        <v>22.7</v>
      </c>
      <c r="P6" t="s">
        <v>20</v>
      </c>
      <c r="Q6">
        <v>4.8</v>
      </c>
      <c r="R6">
        <v>53</v>
      </c>
      <c r="S6" t="s">
        <v>24</v>
      </c>
    </row>
    <row r="7" spans="1:19" x14ac:dyDescent="0.2">
      <c r="A7" t="s">
        <v>23</v>
      </c>
      <c r="B7" t="s">
        <v>29</v>
      </c>
      <c r="C7" t="s">
        <v>28</v>
      </c>
      <c r="D7" s="12">
        <v>4729</v>
      </c>
      <c r="E7" s="12">
        <v>3652</v>
      </c>
      <c r="F7" s="12">
        <v>3297</v>
      </c>
      <c r="G7" s="12">
        <v>355</v>
      </c>
      <c r="H7" s="12">
        <v>2575</v>
      </c>
      <c r="I7" s="14">
        <v>77.2</v>
      </c>
      <c r="J7" s="14">
        <v>69.7</v>
      </c>
      <c r="K7" s="14">
        <v>54.5</v>
      </c>
      <c r="L7" t="s">
        <v>11</v>
      </c>
      <c r="M7" t="s">
        <v>12</v>
      </c>
      <c r="N7" t="s">
        <v>13</v>
      </c>
      <c r="O7">
        <v>22.7</v>
      </c>
      <c r="P7" t="s">
        <v>20</v>
      </c>
      <c r="Q7">
        <v>4.8</v>
      </c>
      <c r="R7">
        <v>53</v>
      </c>
      <c r="S7" t="s">
        <v>24</v>
      </c>
    </row>
    <row r="8" spans="1:19" x14ac:dyDescent="0.2">
      <c r="A8" t="s">
        <v>31</v>
      </c>
      <c r="B8" t="s">
        <v>33</v>
      </c>
      <c r="C8" t="s">
        <v>30</v>
      </c>
      <c r="D8" s="12">
        <v>5100</v>
      </c>
      <c r="E8" s="12">
        <v>4671</v>
      </c>
      <c r="F8" s="12">
        <v>4527</v>
      </c>
      <c r="G8" s="12">
        <v>144</v>
      </c>
      <c r="H8" s="12">
        <v>3906</v>
      </c>
      <c r="I8" s="14">
        <v>91.6</v>
      </c>
      <c r="J8" s="14">
        <v>88.8</v>
      </c>
      <c r="K8" s="14">
        <v>76.599999999999994</v>
      </c>
      <c r="L8" t="s">
        <v>32</v>
      </c>
      <c r="M8" t="s">
        <v>12</v>
      </c>
      <c r="N8" t="s">
        <v>19</v>
      </c>
      <c r="O8">
        <v>35.6</v>
      </c>
      <c r="P8" t="s">
        <v>20</v>
      </c>
      <c r="Q8">
        <v>5.0999999999999996</v>
      </c>
      <c r="R8">
        <v>54</v>
      </c>
      <c r="S8" t="s">
        <v>15</v>
      </c>
    </row>
    <row r="9" spans="1:19" x14ac:dyDescent="0.2">
      <c r="A9" t="s">
        <v>35</v>
      </c>
      <c r="B9" t="s">
        <v>36</v>
      </c>
      <c r="C9" t="s">
        <v>34</v>
      </c>
      <c r="D9" s="12">
        <v>9307</v>
      </c>
      <c r="E9" s="12">
        <v>8445</v>
      </c>
      <c r="F9" s="12">
        <v>7975</v>
      </c>
      <c r="G9" s="12">
        <v>470</v>
      </c>
      <c r="H9" s="12">
        <v>6952</v>
      </c>
      <c r="I9" s="14">
        <v>90.7</v>
      </c>
      <c r="J9" s="14">
        <v>85.7</v>
      </c>
      <c r="K9" s="14">
        <v>74.7</v>
      </c>
      <c r="L9" t="s">
        <v>11</v>
      </c>
      <c r="M9" t="s">
        <v>12</v>
      </c>
      <c r="N9" t="s">
        <v>13</v>
      </c>
      <c r="O9">
        <v>24.6</v>
      </c>
      <c r="P9" t="s">
        <v>20</v>
      </c>
      <c r="Q9">
        <v>5.0999999999999996</v>
      </c>
      <c r="R9">
        <v>50</v>
      </c>
      <c r="S9" t="s">
        <v>15</v>
      </c>
    </row>
    <row r="10" spans="1:19" x14ac:dyDescent="0.2">
      <c r="A10" t="s">
        <v>38</v>
      </c>
      <c r="B10" t="s">
        <v>39</v>
      </c>
      <c r="C10" t="s">
        <v>37</v>
      </c>
      <c r="D10" s="12">
        <v>6853</v>
      </c>
      <c r="E10" s="12">
        <v>6129</v>
      </c>
      <c r="F10" s="12">
        <v>5806</v>
      </c>
      <c r="G10" s="12">
        <v>323</v>
      </c>
      <c r="H10" s="12">
        <v>5139</v>
      </c>
      <c r="I10" s="14">
        <v>89.4</v>
      </c>
      <c r="J10" s="14">
        <v>84.7</v>
      </c>
      <c r="K10" s="14">
        <v>75</v>
      </c>
      <c r="L10" t="s">
        <v>11</v>
      </c>
      <c r="M10" t="s">
        <v>12</v>
      </c>
      <c r="N10" t="s">
        <v>19</v>
      </c>
      <c r="O10">
        <v>29</v>
      </c>
      <c r="P10" t="s">
        <v>20</v>
      </c>
      <c r="Q10">
        <v>5.0999999999999996</v>
      </c>
      <c r="R10">
        <v>52</v>
      </c>
      <c r="S10" t="s">
        <v>15</v>
      </c>
    </row>
    <row r="11" spans="1:19" x14ac:dyDescent="0.2">
      <c r="A11" t="s">
        <v>41</v>
      </c>
      <c r="B11" t="s">
        <v>42</v>
      </c>
      <c r="C11" t="s">
        <v>40</v>
      </c>
      <c r="D11" s="12">
        <v>8633</v>
      </c>
      <c r="E11" s="12">
        <v>7678</v>
      </c>
      <c r="F11" s="12">
        <v>7192</v>
      </c>
      <c r="G11" s="12">
        <v>486</v>
      </c>
      <c r="H11" s="12">
        <v>5900</v>
      </c>
      <c r="I11" s="14">
        <v>88.9</v>
      </c>
      <c r="J11" s="14">
        <v>83.3</v>
      </c>
      <c r="K11" s="14">
        <v>68.3</v>
      </c>
      <c r="L11" t="s">
        <v>32</v>
      </c>
      <c r="M11" t="s">
        <v>12</v>
      </c>
      <c r="N11" t="s">
        <v>19</v>
      </c>
      <c r="O11">
        <v>28.5</v>
      </c>
      <c r="P11" t="s">
        <v>20</v>
      </c>
      <c r="Q11">
        <v>5.2</v>
      </c>
      <c r="R11">
        <v>32</v>
      </c>
      <c r="S11" t="s">
        <v>15</v>
      </c>
    </row>
    <row r="12" spans="1:19" x14ac:dyDescent="0.2">
      <c r="A12" t="s">
        <v>44</v>
      </c>
      <c r="B12" t="s">
        <v>46</v>
      </c>
      <c r="C12" t="s">
        <v>43</v>
      </c>
      <c r="D12" s="12">
        <v>9660</v>
      </c>
      <c r="E12" s="12">
        <v>7592</v>
      </c>
      <c r="F12" s="12">
        <v>7073</v>
      </c>
      <c r="G12" s="12">
        <v>519</v>
      </c>
      <c r="H12" s="12">
        <v>5596</v>
      </c>
      <c r="I12" s="14">
        <v>78.599999999999994</v>
      </c>
      <c r="J12" s="14">
        <v>73.2</v>
      </c>
      <c r="K12" s="14">
        <v>57.9</v>
      </c>
      <c r="L12" t="s">
        <v>11</v>
      </c>
      <c r="M12" t="s">
        <v>12</v>
      </c>
      <c r="N12" t="s">
        <v>19</v>
      </c>
      <c r="O12">
        <v>20.2</v>
      </c>
      <c r="P12" t="s">
        <v>45</v>
      </c>
      <c r="Q12">
        <v>5.2</v>
      </c>
      <c r="R12">
        <v>48</v>
      </c>
      <c r="S12" t="s">
        <v>15</v>
      </c>
    </row>
    <row r="13" spans="1:19" x14ac:dyDescent="0.2">
      <c r="A13" t="s">
        <v>48</v>
      </c>
      <c r="B13" t="s">
        <v>49</v>
      </c>
      <c r="C13" t="s">
        <v>47</v>
      </c>
      <c r="D13" s="12">
        <v>7981</v>
      </c>
      <c r="E13" s="12">
        <v>6039</v>
      </c>
      <c r="F13" s="12">
        <v>5568</v>
      </c>
      <c r="G13" s="12">
        <v>471</v>
      </c>
      <c r="H13" s="12">
        <v>4745</v>
      </c>
      <c r="I13" s="14">
        <v>75.7</v>
      </c>
      <c r="J13" s="14">
        <v>69.8</v>
      </c>
      <c r="K13" s="14">
        <v>59.5</v>
      </c>
      <c r="L13" t="s">
        <v>11</v>
      </c>
      <c r="M13" t="s">
        <v>12</v>
      </c>
      <c r="N13" t="s">
        <v>19</v>
      </c>
      <c r="O13">
        <v>24.2</v>
      </c>
      <c r="P13" t="s">
        <v>14</v>
      </c>
      <c r="Q13">
        <v>5.2</v>
      </c>
      <c r="R13">
        <v>26</v>
      </c>
      <c r="S13" t="s">
        <v>15</v>
      </c>
    </row>
    <row r="14" spans="1:19" x14ac:dyDescent="0.2">
      <c r="A14" t="s">
        <v>51</v>
      </c>
      <c r="B14" t="s">
        <v>52</v>
      </c>
      <c r="C14" t="s">
        <v>50</v>
      </c>
      <c r="D14" s="12">
        <v>8216</v>
      </c>
      <c r="E14" s="12">
        <v>7220</v>
      </c>
      <c r="F14" s="12">
        <v>6843</v>
      </c>
      <c r="G14" s="12">
        <v>377</v>
      </c>
      <c r="H14" s="12">
        <v>5449</v>
      </c>
      <c r="I14" s="14">
        <v>87.9</v>
      </c>
      <c r="J14" s="14">
        <v>83.3</v>
      </c>
      <c r="K14" s="14">
        <v>66.3</v>
      </c>
      <c r="L14" t="s">
        <v>32</v>
      </c>
      <c r="M14" t="s">
        <v>12</v>
      </c>
      <c r="N14" t="s">
        <v>19</v>
      </c>
      <c r="O14">
        <v>25.3</v>
      </c>
      <c r="P14" t="s">
        <v>14</v>
      </c>
      <c r="Q14">
        <v>5.3</v>
      </c>
      <c r="R14">
        <v>40</v>
      </c>
      <c r="S14" t="s">
        <v>15</v>
      </c>
    </row>
    <row r="15" spans="1:19" x14ac:dyDescent="0.2">
      <c r="A15" t="s">
        <v>54</v>
      </c>
      <c r="B15" t="s">
        <v>55</v>
      </c>
      <c r="C15" t="s">
        <v>53</v>
      </c>
      <c r="D15" s="12">
        <v>5530</v>
      </c>
      <c r="E15" s="12">
        <v>4626</v>
      </c>
      <c r="F15" s="12">
        <v>4474</v>
      </c>
      <c r="G15" s="12">
        <v>152</v>
      </c>
      <c r="H15" s="12">
        <v>3673</v>
      </c>
      <c r="I15" s="14">
        <v>83.7</v>
      </c>
      <c r="J15" s="14">
        <v>80.900000000000006</v>
      </c>
      <c r="K15" s="14">
        <v>66.400000000000006</v>
      </c>
      <c r="L15" t="s">
        <v>32</v>
      </c>
      <c r="M15" t="s">
        <v>12</v>
      </c>
      <c r="N15" t="s">
        <v>19</v>
      </c>
      <c r="O15">
        <v>27.3</v>
      </c>
      <c r="P15" t="s">
        <v>14</v>
      </c>
      <c r="Q15">
        <v>5.4</v>
      </c>
      <c r="R15">
        <v>21</v>
      </c>
      <c r="S15" t="s">
        <v>15</v>
      </c>
    </row>
    <row r="16" spans="1:19" x14ac:dyDescent="0.2">
      <c r="A16" t="s">
        <v>57</v>
      </c>
      <c r="B16" t="s">
        <v>58</v>
      </c>
      <c r="C16" t="s">
        <v>56</v>
      </c>
      <c r="D16" s="12">
        <v>9125</v>
      </c>
      <c r="E16" s="12">
        <v>7245</v>
      </c>
      <c r="F16" s="12">
        <v>6757</v>
      </c>
      <c r="G16" s="12">
        <v>488</v>
      </c>
      <c r="H16" s="12">
        <v>5517</v>
      </c>
      <c r="I16" s="14">
        <v>79.400000000000006</v>
      </c>
      <c r="J16" s="14">
        <v>74</v>
      </c>
      <c r="K16" s="14">
        <v>60.5</v>
      </c>
      <c r="L16" t="s">
        <v>11</v>
      </c>
      <c r="M16" t="s">
        <v>12</v>
      </c>
      <c r="N16" t="s">
        <v>13</v>
      </c>
      <c r="O16">
        <v>33.4</v>
      </c>
      <c r="P16" t="s">
        <v>20</v>
      </c>
      <c r="Q16">
        <v>5.4</v>
      </c>
      <c r="R16">
        <v>35</v>
      </c>
      <c r="S16" t="s">
        <v>24</v>
      </c>
    </row>
    <row r="17" spans="1:19" x14ac:dyDescent="0.2">
      <c r="A17" t="s">
        <v>57</v>
      </c>
      <c r="B17" t="s">
        <v>60</v>
      </c>
      <c r="C17" t="s">
        <v>59</v>
      </c>
      <c r="D17" s="12">
        <v>4113</v>
      </c>
      <c r="E17" s="12">
        <v>3268</v>
      </c>
      <c r="F17" s="12">
        <v>3069</v>
      </c>
      <c r="G17" s="12">
        <v>199</v>
      </c>
      <c r="H17" s="12">
        <v>2522</v>
      </c>
      <c r="I17" s="14">
        <v>79.5</v>
      </c>
      <c r="J17" s="14">
        <v>74.599999999999994</v>
      </c>
      <c r="K17" s="14">
        <v>61.3</v>
      </c>
      <c r="L17" t="s">
        <v>11</v>
      </c>
      <c r="M17" t="s">
        <v>12</v>
      </c>
      <c r="N17" t="s">
        <v>13</v>
      </c>
      <c r="O17">
        <v>33.4</v>
      </c>
      <c r="P17" t="s">
        <v>20</v>
      </c>
      <c r="Q17">
        <v>5.4</v>
      </c>
      <c r="R17">
        <v>35</v>
      </c>
      <c r="S17" t="s">
        <v>24</v>
      </c>
    </row>
    <row r="18" spans="1:19" x14ac:dyDescent="0.2">
      <c r="A18" t="s">
        <v>57</v>
      </c>
      <c r="B18" t="s">
        <v>62</v>
      </c>
      <c r="C18" t="s">
        <v>61</v>
      </c>
      <c r="D18" s="12">
        <v>3999</v>
      </c>
      <c r="E18" s="12">
        <v>3173</v>
      </c>
      <c r="F18" s="12">
        <v>2940</v>
      </c>
      <c r="G18" s="12">
        <v>233</v>
      </c>
      <c r="H18" s="12">
        <v>2589</v>
      </c>
      <c r="I18" s="14">
        <v>79.3</v>
      </c>
      <c r="J18" s="14">
        <v>73.5</v>
      </c>
      <c r="K18" s="14">
        <v>64.7</v>
      </c>
      <c r="L18" t="s">
        <v>11</v>
      </c>
      <c r="M18" t="s">
        <v>12</v>
      </c>
      <c r="N18" t="s">
        <v>13</v>
      </c>
      <c r="O18">
        <v>33.4</v>
      </c>
      <c r="P18" t="s">
        <v>20</v>
      </c>
      <c r="Q18">
        <v>5.4</v>
      </c>
      <c r="R18">
        <v>35</v>
      </c>
      <c r="S18" t="s">
        <v>24</v>
      </c>
    </row>
    <row r="19" spans="1:19" x14ac:dyDescent="0.2">
      <c r="A19" t="s">
        <v>64</v>
      </c>
      <c r="B19" t="s">
        <v>65</v>
      </c>
      <c r="C19" t="s">
        <v>63</v>
      </c>
      <c r="D19" s="12">
        <v>3904</v>
      </c>
      <c r="E19" s="12">
        <v>2938</v>
      </c>
      <c r="F19" s="12">
        <v>2800</v>
      </c>
      <c r="G19" s="12">
        <v>138</v>
      </c>
      <c r="H19" s="12">
        <v>2423</v>
      </c>
      <c r="I19" s="14">
        <v>75.3</v>
      </c>
      <c r="J19" s="14">
        <v>71.7</v>
      </c>
      <c r="K19" s="14">
        <v>62.1</v>
      </c>
      <c r="L19" t="s">
        <v>11</v>
      </c>
      <c r="M19" t="s">
        <v>12</v>
      </c>
      <c r="N19" t="s">
        <v>19</v>
      </c>
      <c r="O19">
        <v>38.799999999999997</v>
      </c>
      <c r="P19" t="s">
        <v>20</v>
      </c>
      <c r="Q19">
        <v>5.4</v>
      </c>
      <c r="R19">
        <v>48</v>
      </c>
      <c r="S19" t="s">
        <v>24</v>
      </c>
    </row>
    <row r="20" spans="1:19" x14ac:dyDescent="0.2">
      <c r="A20" t="s">
        <v>64</v>
      </c>
      <c r="B20" t="s">
        <v>67</v>
      </c>
      <c r="C20" t="s">
        <v>66</v>
      </c>
      <c r="D20" s="12">
        <v>1781</v>
      </c>
      <c r="E20" s="12">
        <v>1432</v>
      </c>
      <c r="F20" s="12">
        <v>1350</v>
      </c>
      <c r="G20" s="12">
        <v>82</v>
      </c>
      <c r="H20" s="12">
        <v>1201</v>
      </c>
      <c r="I20" s="14">
        <v>80.400000000000006</v>
      </c>
      <c r="J20" s="14">
        <v>75.8</v>
      </c>
      <c r="K20" s="14">
        <v>67.400000000000006</v>
      </c>
      <c r="L20" t="s">
        <v>11</v>
      </c>
      <c r="M20" t="s">
        <v>12</v>
      </c>
      <c r="N20" t="s">
        <v>19</v>
      </c>
      <c r="O20">
        <v>38.799999999999997</v>
      </c>
      <c r="P20" t="s">
        <v>20</v>
      </c>
      <c r="Q20">
        <v>5.4</v>
      </c>
      <c r="R20">
        <v>48</v>
      </c>
      <c r="S20" t="s">
        <v>24</v>
      </c>
    </row>
    <row r="21" spans="1:19" x14ac:dyDescent="0.2">
      <c r="A21" t="s">
        <v>64</v>
      </c>
      <c r="B21" t="s">
        <v>69</v>
      </c>
      <c r="C21" t="s">
        <v>68</v>
      </c>
      <c r="D21" s="12">
        <v>1902</v>
      </c>
      <c r="E21" s="12">
        <v>1506</v>
      </c>
      <c r="F21" s="12">
        <v>1428</v>
      </c>
      <c r="G21" s="12">
        <v>78</v>
      </c>
      <c r="H21" s="12">
        <v>1271</v>
      </c>
      <c r="I21" s="14">
        <v>79.2</v>
      </c>
      <c r="J21" s="14">
        <v>75.099999999999994</v>
      </c>
      <c r="K21" s="14">
        <v>66.8</v>
      </c>
      <c r="L21" t="s">
        <v>11</v>
      </c>
      <c r="M21" t="s">
        <v>12</v>
      </c>
      <c r="N21" t="s">
        <v>19</v>
      </c>
      <c r="O21">
        <v>38.799999999999997</v>
      </c>
      <c r="P21" t="s">
        <v>20</v>
      </c>
      <c r="Q21">
        <v>5.4</v>
      </c>
      <c r="R21">
        <v>48</v>
      </c>
      <c r="S21" t="s">
        <v>24</v>
      </c>
    </row>
    <row r="22" spans="1:19" x14ac:dyDescent="0.2">
      <c r="A22" t="s">
        <v>71</v>
      </c>
      <c r="B22" t="s">
        <v>72</v>
      </c>
      <c r="C22" t="s">
        <v>70</v>
      </c>
      <c r="D22" s="12">
        <v>9212</v>
      </c>
      <c r="E22" s="12">
        <v>8188</v>
      </c>
      <c r="F22" s="12">
        <v>7606</v>
      </c>
      <c r="G22" s="12">
        <v>582</v>
      </c>
      <c r="H22" s="12">
        <v>5819</v>
      </c>
      <c r="I22" s="14">
        <v>88.9</v>
      </c>
      <c r="J22" s="14">
        <v>82.6</v>
      </c>
      <c r="K22" s="14">
        <v>63.2</v>
      </c>
      <c r="L22" t="s">
        <v>11</v>
      </c>
      <c r="M22" t="s">
        <v>12</v>
      </c>
      <c r="N22" t="s">
        <v>19</v>
      </c>
      <c r="O22">
        <v>24.2</v>
      </c>
      <c r="P22" t="s">
        <v>14</v>
      </c>
      <c r="Q22">
        <v>5.5</v>
      </c>
      <c r="R22">
        <v>37</v>
      </c>
      <c r="S22" t="s">
        <v>15</v>
      </c>
    </row>
    <row r="23" spans="1:19" x14ac:dyDescent="0.2">
      <c r="A23" t="s">
        <v>74</v>
      </c>
      <c r="B23" t="s">
        <v>75</v>
      </c>
      <c r="C23" t="s">
        <v>73</v>
      </c>
      <c r="D23" s="12">
        <v>10578</v>
      </c>
      <c r="E23" s="12">
        <v>8497</v>
      </c>
      <c r="F23" s="12">
        <v>7942</v>
      </c>
      <c r="G23" s="12">
        <v>555</v>
      </c>
      <c r="H23" s="12">
        <v>5829</v>
      </c>
      <c r="I23" s="14">
        <v>80.3</v>
      </c>
      <c r="J23" s="14">
        <v>75.099999999999994</v>
      </c>
      <c r="K23" s="14">
        <v>55.1</v>
      </c>
      <c r="L23" t="s">
        <v>11</v>
      </c>
      <c r="M23" t="s">
        <v>12</v>
      </c>
      <c r="N23" t="s">
        <v>13</v>
      </c>
      <c r="O23">
        <v>40</v>
      </c>
      <c r="P23" t="s">
        <v>20</v>
      </c>
      <c r="Q23">
        <v>5.5</v>
      </c>
      <c r="R23">
        <v>53</v>
      </c>
      <c r="S23" t="s">
        <v>15</v>
      </c>
    </row>
    <row r="24" spans="1:19" x14ac:dyDescent="0.2">
      <c r="A24" t="s">
        <v>77</v>
      </c>
      <c r="B24" t="s">
        <v>78</v>
      </c>
      <c r="C24" t="s">
        <v>76</v>
      </c>
      <c r="D24" s="12">
        <v>4526</v>
      </c>
      <c r="E24" s="12">
        <v>3771</v>
      </c>
      <c r="F24" s="12">
        <v>3605</v>
      </c>
      <c r="G24" s="12">
        <v>166</v>
      </c>
      <c r="H24" s="12">
        <v>2902</v>
      </c>
      <c r="I24" s="14">
        <v>83.3</v>
      </c>
      <c r="J24" s="14">
        <v>79.7</v>
      </c>
      <c r="K24" s="14">
        <v>64.099999999999994</v>
      </c>
      <c r="L24" t="s">
        <v>11</v>
      </c>
      <c r="M24" t="s">
        <v>12</v>
      </c>
      <c r="N24" t="s">
        <v>19</v>
      </c>
      <c r="O24">
        <v>25</v>
      </c>
      <c r="P24" t="s">
        <v>45</v>
      </c>
      <c r="Q24">
        <v>5.5</v>
      </c>
      <c r="R24">
        <v>42</v>
      </c>
      <c r="S24" t="s">
        <v>15</v>
      </c>
    </row>
    <row r="25" spans="1:19" x14ac:dyDescent="0.2">
      <c r="A25" t="s">
        <v>80</v>
      </c>
      <c r="B25" t="s">
        <v>81</v>
      </c>
      <c r="C25" t="s">
        <v>79</v>
      </c>
      <c r="D25" s="12">
        <v>6255</v>
      </c>
      <c r="E25" s="12">
        <v>4733</v>
      </c>
      <c r="F25" s="12">
        <v>4553</v>
      </c>
      <c r="G25" s="12">
        <v>180</v>
      </c>
      <c r="H25" s="12">
        <v>3545</v>
      </c>
      <c r="I25" s="14">
        <v>75.7</v>
      </c>
      <c r="J25" s="14">
        <v>72.8</v>
      </c>
      <c r="K25" s="14">
        <v>56.7</v>
      </c>
      <c r="L25" t="s">
        <v>11</v>
      </c>
      <c r="M25" t="s">
        <v>12</v>
      </c>
      <c r="N25" t="s">
        <v>19</v>
      </c>
      <c r="O25">
        <v>28.4</v>
      </c>
      <c r="P25" t="s">
        <v>20</v>
      </c>
      <c r="Q25">
        <v>5.6</v>
      </c>
      <c r="R25">
        <v>55</v>
      </c>
      <c r="S25" t="s">
        <v>15</v>
      </c>
    </row>
    <row r="26" spans="1:19" x14ac:dyDescent="0.2">
      <c r="A26" t="s">
        <v>83</v>
      </c>
      <c r="B26" t="s">
        <v>85</v>
      </c>
      <c r="C26" t="s">
        <v>82</v>
      </c>
      <c r="D26" s="12">
        <v>9136</v>
      </c>
      <c r="E26" s="12">
        <v>6955</v>
      </c>
      <c r="F26" s="12">
        <v>6553</v>
      </c>
      <c r="G26" s="12">
        <v>402</v>
      </c>
      <c r="H26" s="12">
        <v>4150</v>
      </c>
      <c r="I26" s="14">
        <v>76.099999999999994</v>
      </c>
      <c r="J26" s="14">
        <v>71.7</v>
      </c>
      <c r="K26" s="14">
        <v>45.4</v>
      </c>
      <c r="L26" t="s">
        <v>11</v>
      </c>
      <c r="M26" t="s">
        <v>84</v>
      </c>
      <c r="N26" t="s">
        <v>19</v>
      </c>
      <c r="O26">
        <v>33.299999999999997</v>
      </c>
      <c r="P26" t="s">
        <v>20</v>
      </c>
      <c r="Q26">
        <v>5.7</v>
      </c>
      <c r="R26">
        <v>53</v>
      </c>
      <c r="S26" t="s">
        <v>15</v>
      </c>
    </row>
    <row r="27" spans="1:19" x14ac:dyDescent="0.2">
      <c r="A27" t="s">
        <v>87</v>
      </c>
      <c r="B27" t="s">
        <v>88</v>
      </c>
      <c r="C27" t="s">
        <v>86</v>
      </c>
      <c r="D27" s="12">
        <v>12149</v>
      </c>
      <c r="E27" s="12">
        <v>9873</v>
      </c>
      <c r="F27" s="12">
        <v>9248</v>
      </c>
      <c r="G27" s="12">
        <v>625</v>
      </c>
      <c r="H27" s="12">
        <v>7116</v>
      </c>
      <c r="I27" s="14">
        <v>81.3</v>
      </c>
      <c r="J27" s="14">
        <v>76.099999999999994</v>
      </c>
      <c r="K27" s="14">
        <v>58.6</v>
      </c>
      <c r="L27" t="s">
        <v>11</v>
      </c>
      <c r="M27" t="s">
        <v>84</v>
      </c>
      <c r="N27" t="s">
        <v>19</v>
      </c>
      <c r="O27">
        <v>26.7</v>
      </c>
      <c r="P27" t="s">
        <v>14</v>
      </c>
      <c r="Q27">
        <v>5.7</v>
      </c>
      <c r="R27">
        <v>51</v>
      </c>
      <c r="S27" t="s">
        <v>24</v>
      </c>
    </row>
    <row r="28" spans="1:19" x14ac:dyDescent="0.2">
      <c r="A28" t="s">
        <v>87</v>
      </c>
      <c r="B28" t="s">
        <v>90</v>
      </c>
      <c r="C28" t="s">
        <v>89</v>
      </c>
      <c r="D28" s="12">
        <v>4281</v>
      </c>
      <c r="E28" s="12">
        <v>3944</v>
      </c>
      <c r="F28" s="12">
        <v>3765</v>
      </c>
      <c r="G28" s="12">
        <v>179</v>
      </c>
      <c r="H28" s="12">
        <v>3221</v>
      </c>
      <c r="I28" s="14">
        <v>92.1</v>
      </c>
      <c r="J28" s="14">
        <v>87.9</v>
      </c>
      <c r="K28" s="14">
        <v>75.2</v>
      </c>
      <c r="L28" t="s">
        <v>11</v>
      </c>
      <c r="M28" t="s">
        <v>84</v>
      </c>
      <c r="N28" t="s">
        <v>19</v>
      </c>
      <c r="O28">
        <v>26.7</v>
      </c>
      <c r="P28" t="s">
        <v>14</v>
      </c>
      <c r="Q28">
        <v>5.7</v>
      </c>
      <c r="R28">
        <v>51</v>
      </c>
      <c r="S28" t="s">
        <v>24</v>
      </c>
    </row>
    <row r="29" spans="1:19" x14ac:dyDescent="0.2">
      <c r="A29" t="s">
        <v>87</v>
      </c>
      <c r="B29" t="s">
        <v>92</v>
      </c>
      <c r="C29" t="s">
        <v>91</v>
      </c>
      <c r="D29" s="12">
        <v>3869</v>
      </c>
      <c r="E29" s="12">
        <v>3660</v>
      </c>
      <c r="F29" s="12">
        <v>3481</v>
      </c>
      <c r="G29" s="12">
        <v>179</v>
      </c>
      <c r="H29" s="12">
        <v>3112</v>
      </c>
      <c r="I29" s="14">
        <v>94.6</v>
      </c>
      <c r="J29" s="14">
        <v>90</v>
      </c>
      <c r="K29" s="14">
        <v>80.400000000000006</v>
      </c>
      <c r="L29" t="s">
        <v>11</v>
      </c>
      <c r="M29" t="s">
        <v>84</v>
      </c>
      <c r="N29" t="s">
        <v>19</v>
      </c>
      <c r="O29">
        <v>26.7</v>
      </c>
      <c r="P29" t="s">
        <v>14</v>
      </c>
      <c r="Q29">
        <v>5.7</v>
      </c>
      <c r="R29">
        <v>51</v>
      </c>
      <c r="S29" t="s">
        <v>24</v>
      </c>
    </row>
    <row r="30" spans="1:19" x14ac:dyDescent="0.2">
      <c r="A30" t="s">
        <v>94</v>
      </c>
      <c r="B30" t="s">
        <v>95</v>
      </c>
      <c r="C30" t="s">
        <v>93</v>
      </c>
      <c r="D30" s="12">
        <v>2170</v>
      </c>
      <c r="E30" s="12">
        <v>2042</v>
      </c>
      <c r="F30" s="12">
        <v>1934</v>
      </c>
      <c r="G30" s="12">
        <v>108</v>
      </c>
      <c r="H30" s="12">
        <v>1714</v>
      </c>
      <c r="I30" s="14">
        <v>94.1</v>
      </c>
      <c r="J30" s="14">
        <v>89.1</v>
      </c>
      <c r="K30" s="14">
        <v>79</v>
      </c>
      <c r="L30" t="s">
        <v>11</v>
      </c>
      <c r="M30" t="s">
        <v>84</v>
      </c>
      <c r="N30" t="s">
        <v>13</v>
      </c>
      <c r="O30">
        <v>32.9</v>
      </c>
      <c r="P30" t="s">
        <v>20</v>
      </c>
      <c r="Q30">
        <v>5.7</v>
      </c>
      <c r="R30">
        <v>57</v>
      </c>
      <c r="S30" t="s">
        <v>15</v>
      </c>
    </row>
    <row r="31" spans="1:19" x14ac:dyDescent="0.2">
      <c r="A31" t="s">
        <v>94</v>
      </c>
      <c r="B31" t="s">
        <v>97</v>
      </c>
      <c r="C31" t="s">
        <v>96</v>
      </c>
      <c r="D31" s="12">
        <v>2407</v>
      </c>
      <c r="E31" s="12">
        <v>2248</v>
      </c>
      <c r="F31" s="12">
        <v>2130</v>
      </c>
      <c r="G31" s="12">
        <v>118</v>
      </c>
      <c r="H31" s="12">
        <v>1914</v>
      </c>
      <c r="I31" s="14">
        <v>93.4</v>
      </c>
      <c r="J31" s="14">
        <v>88.5</v>
      </c>
      <c r="K31" s="14">
        <v>79.5</v>
      </c>
      <c r="L31" t="s">
        <v>11</v>
      </c>
      <c r="M31" t="s">
        <v>84</v>
      </c>
      <c r="N31" t="s">
        <v>13</v>
      </c>
      <c r="O31">
        <v>32.9</v>
      </c>
      <c r="P31" t="s">
        <v>20</v>
      </c>
      <c r="Q31">
        <v>5.7</v>
      </c>
      <c r="R31">
        <v>57</v>
      </c>
      <c r="S31" t="s">
        <v>15</v>
      </c>
    </row>
    <row r="32" spans="1:19" x14ac:dyDescent="0.2">
      <c r="A32" t="s">
        <v>99</v>
      </c>
      <c r="B32" t="s">
        <v>100</v>
      </c>
      <c r="C32" t="s">
        <v>98</v>
      </c>
      <c r="D32" s="12">
        <v>8598</v>
      </c>
      <c r="E32" s="12">
        <v>7029</v>
      </c>
      <c r="F32" s="12">
        <v>6725</v>
      </c>
      <c r="G32" s="12">
        <v>304</v>
      </c>
      <c r="H32" s="12">
        <v>4584</v>
      </c>
      <c r="I32" s="14">
        <v>81.8</v>
      </c>
      <c r="J32" s="14">
        <v>78.2</v>
      </c>
      <c r="K32" s="14">
        <v>53.3</v>
      </c>
      <c r="L32" t="s">
        <v>11</v>
      </c>
      <c r="M32" t="s">
        <v>84</v>
      </c>
      <c r="N32" t="s">
        <v>19</v>
      </c>
      <c r="O32">
        <v>32</v>
      </c>
      <c r="P32" t="s">
        <v>14</v>
      </c>
      <c r="Q32">
        <v>5.8</v>
      </c>
      <c r="R32">
        <v>62</v>
      </c>
      <c r="S32" t="s">
        <v>15</v>
      </c>
    </row>
    <row r="33" spans="1:19" x14ac:dyDescent="0.2">
      <c r="A33" t="s">
        <v>102</v>
      </c>
      <c r="B33" t="s">
        <v>103</v>
      </c>
      <c r="C33" t="s">
        <v>101</v>
      </c>
      <c r="D33" s="12">
        <v>11473</v>
      </c>
      <c r="E33" s="12">
        <v>9448</v>
      </c>
      <c r="F33" s="12">
        <v>8730</v>
      </c>
      <c r="G33" s="12">
        <v>718</v>
      </c>
      <c r="H33" s="12">
        <v>5855</v>
      </c>
      <c r="I33" s="14">
        <v>82.3</v>
      </c>
      <c r="J33" s="14">
        <v>76.099999999999994</v>
      </c>
      <c r="K33" s="14">
        <v>51</v>
      </c>
      <c r="L33" t="s">
        <v>11</v>
      </c>
      <c r="M33" t="s">
        <v>84</v>
      </c>
      <c r="N33" t="s">
        <v>19</v>
      </c>
      <c r="O33">
        <v>32.6</v>
      </c>
      <c r="P33" t="s">
        <v>45</v>
      </c>
      <c r="Q33">
        <v>5.8</v>
      </c>
      <c r="R33">
        <v>45</v>
      </c>
      <c r="S33" t="s">
        <v>15</v>
      </c>
    </row>
    <row r="34" spans="1:19" x14ac:dyDescent="0.2">
      <c r="A34" t="s">
        <v>105</v>
      </c>
      <c r="B34" t="s">
        <v>106</v>
      </c>
      <c r="C34" t="s">
        <v>104</v>
      </c>
      <c r="D34" s="12">
        <v>8025</v>
      </c>
      <c r="E34" s="12">
        <v>7228</v>
      </c>
      <c r="F34" s="12">
        <v>6536</v>
      </c>
      <c r="G34" s="12">
        <v>692</v>
      </c>
      <c r="H34" s="12">
        <v>6053</v>
      </c>
      <c r="I34" s="14">
        <v>90.1</v>
      </c>
      <c r="J34" s="14">
        <v>81.400000000000006</v>
      </c>
      <c r="K34" s="14">
        <v>75.400000000000006</v>
      </c>
      <c r="L34" t="s">
        <v>11</v>
      </c>
      <c r="M34" t="s">
        <v>84</v>
      </c>
      <c r="N34" t="s">
        <v>13</v>
      </c>
      <c r="O34">
        <v>27.1</v>
      </c>
      <c r="P34" t="s">
        <v>14</v>
      </c>
      <c r="Q34">
        <v>5.8</v>
      </c>
      <c r="R34">
        <v>30</v>
      </c>
      <c r="S34" t="s">
        <v>15</v>
      </c>
    </row>
    <row r="35" spans="1:19" x14ac:dyDescent="0.2">
      <c r="A35" t="s">
        <v>108</v>
      </c>
      <c r="B35" t="s">
        <v>109</v>
      </c>
      <c r="C35" t="s">
        <v>107</v>
      </c>
      <c r="D35" s="12">
        <v>10218</v>
      </c>
      <c r="E35" s="12">
        <v>8687</v>
      </c>
      <c r="F35" s="12">
        <v>8025</v>
      </c>
      <c r="G35" s="12">
        <v>662</v>
      </c>
      <c r="H35" s="12">
        <v>6995</v>
      </c>
      <c r="I35" s="14">
        <v>85</v>
      </c>
      <c r="J35" s="14">
        <v>78.5</v>
      </c>
      <c r="K35" s="14">
        <v>68.5</v>
      </c>
      <c r="L35" t="s">
        <v>11</v>
      </c>
      <c r="M35" t="s">
        <v>84</v>
      </c>
      <c r="N35" t="s">
        <v>19</v>
      </c>
      <c r="O35">
        <v>29.9</v>
      </c>
      <c r="P35" t="s">
        <v>20</v>
      </c>
      <c r="Q35">
        <v>5.8</v>
      </c>
      <c r="R35">
        <v>60</v>
      </c>
      <c r="S35" t="s">
        <v>15</v>
      </c>
    </row>
    <row r="36" spans="1:19" x14ac:dyDescent="0.2">
      <c r="A36" t="s">
        <v>111</v>
      </c>
      <c r="B36" t="s">
        <v>112</v>
      </c>
      <c r="C36" t="s">
        <v>110</v>
      </c>
      <c r="D36" s="12">
        <v>8192</v>
      </c>
      <c r="E36" s="12">
        <v>6583</v>
      </c>
      <c r="F36" s="12">
        <v>6074</v>
      </c>
      <c r="G36" s="12">
        <v>509</v>
      </c>
      <c r="H36" s="12">
        <v>4991</v>
      </c>
      <c r="I36" s="14">
        <v>80.400000000000006</v>
      </c>
      <c r="J36" s="14">
        <v>74.099999999999994</v>
      </c>
      <c r="K36" s="14">
        <v>60.9</v>
      </c>
      <c r="L36" t="s">
        <v>11</v>
      </c>
      <c r="M36" t="s">
        <v>84</v>
      </c>
      <c r="N36" t="s">
        <v>19</v>
      </c>
      <c r="O36">
        <v>28.4</v>
      </c>
      <c r="P36" t="s">
        <v>45</v>
      </c>
      <c r="Q36">
        <v>5.9</v>
      </c>
      <c r="R36">
        <v>49</v>
      </c>
      <c r="S36" t="s">
        <v>15</v>
      </c>
    </row>
    <row r="37" spans="1:19" x14ac:dyDescent="0.2">
      <c r="A37" t="s">
        <v>114</v>
      </c>
      <c r="B37" t="s">
        <v>115</v>
      </c>
      <c r="C37" t="s">
        <v>113</v>
      </c>
      <c r="D37" s="12">
        <v>7775</v>
      </c>
      <c r="E37" s="12">
        <v>6598</v>
      </c>
      <c r="F37" s="12">
        <v>6055</v>
      </c>
      <c r="G37" s="12">
        <v>543</v>
      </c>
      <c r="H37" s="12">
        <v>5210</v>
      </c>
      <c r="I37" s="14">
        <v>84.9</v>
      </c>
      <c r="J37" s="14">
        <v>77.900000000000006</v>
      </c>
      <c r="K37" s="14">
        <v>67</v>
      </c>
      <c r="L37" t="s">
        <v>11</v>
      </c>
      <c r="M37" t="s">
        <v>84</v>
      </c>
      <c r="N37" t="s">
        <v>19</v>
      </c>
      <c r="O37">
        <v>25.7</v>
      </c>
      <c r="P37" t="s">
        <v>20</v>
      </c>
      <c r="Q37">
        <v>5.9</v>
      </c>
      <c r="R37">
        <v>48</v>
      </c>
      <c r="S37" t="s">
        <v>15</v>
      </c>
    </row>
    <row r="38" spans="1:19" x14ac:dyDescent="0.2">
      <c r="A38" t="s">
        <v>117</v>
      </c>
      <c r="B38" t="s">
        <v>118</v>
      </c>
      <c r="C38" t="s">
        <v>116</v>
      </c>
      <c r="D38" s="12">
        <v>2971</v>
      </c>
      <c r="E38" s="12">
        <v>2040</v>
      </c>
      <c r="F38" s="12">
        <v>1956</v>
      </c>
      <c r="G38" s="12">
        <v>84</v>
      </c>
      <c r="H38" s="12">
        <v>1436</v>
      </c>
      <c r="I38" s="14">
        <v>68.7</v>
      </c>
      <c r="J38" s="14">
        <v>65.8</v>
      </c>
      <c r="K38" s="14">
        <v>48.3</v>
      </c>
      <c r="L38" t="s">
        <v>11</v>
      </c>
      <c r="M38" t="s">
        <v>84</v>
      </c>
      <c r="N38" t="s">
        <v>19</v>
      </c>
      <c r="O38">
        <v>31.6</v>
      </c>
      <c r="P38" t="s">
        <v>20</v>
      </c>
      <c r="Q38">
        <v>5.9</v>
      </c>
      <c r="R38">
        <v>25</v>
      </c>
      <c r="S38" t="s">
        <v>24</v>
      </c>
    </row>
    <row r="39" spans="1:19" x14ac:dyDescent="0.2">
      <c r="A39" t="s">
        <v>117</v>
      </c>
      <c r="B39" t="s">
        <v>120</v>
      </c>
      <c r="C39" t="s">
        <v>119</v>
      </c>
      <c r="D39" s="12">
        <v>2775</v>
      </c>
      <c r="E39" s="12">
        <v>1946</v>
      </c>
      <c r="F39" s="12">
        <v>1874</v>
      </c>
      <c r="G39" s="12">
        <v>72</v>
      </c>
      <c r="H39" s="12">
        <v>1387</v>
      </c>
      <c r="I39" s="14">
        <v>70.099999999999994</v>
      </c>
      <c r="J39" s="14">
        <v>67.5</v>
      </c>
      <c r="K39" s="14">
        <v>50</v>
      </c>
      <c r="L39" t="s">
        <v>11</v>
      </c>
      <c r="M39" t="s">
        <v>84</v>
      </c>
      <c r="N39" t="s">
        <v>19</v>
      </c>
      <c r="O39">
        <v>31.6</v>
      </c>
      <c r="P39" t="s">
        <v>20</v>
      </c>
      <c r="Q39">
        <v>5.9</v>
      </c>
      <c r="R39">
        <v>25</v>
      </c>
      <c r="S39" t="s">
        <v>24</v>
      </c>
    </row>
    <row r="40" spans="1:19" x14ac:dyDescent="0.2">
      <c r="A40" t="s">
        <v>122</v>
      </c>
      <c r="B40" t="s">
        <v>123</v>
      </c>
      <c r="C40" t="s">
        <v>121</v>
      </c>
      <c r="D40" s="12">
        <v>6742</v>
      </c>
      <c r="E40" s="12">
        <v>5982</v>
      </c>
      <c r="F40" s="12">
        <v>5771</v>
      </c>
      <c r="G40" s="12">
        <v>211</v>
      </c>
      <c r="H40" s="12">
        <v>4604</v>
      </c>
      <c r="I40" s="14">
        <v>88.7</v>
      </c>
      <c r="J40" s="14">
        <v>85.6</v>
      </c>
      <c r="K40" s="14">
        <v>68.3</v>
      </c>
      <c r="L40" t="s">
        <v>32</v>
      </c>
      <c r="M40" t="s">
        <v>84</v>
      </c>
      <c r="N40" t="s">
        <v>13</v>
      </c>
      <c r="O40">
        <v>30</v>
      </c>
      <c r="P40" t="s">
        <v>14</v>
      </c>
      <c r="Q40">
        <v>6</v>
      </c>
      <c r="R40">
        <v>53</v>
      </c>
      <c r="S40" t="s">
        <v>15</v>
      </c>
    </row>
    <row r="41" spans="1:19" x14ac:dyDescent="0.2">
      <c r="A41" t="s">
        <v>125</v>
      </c>
      <c r="B41" t="s">
        <v>126</v>
      </c>
      <c r="C41" t="s">
        <v>124</v>
      </c>
      <c r="D41" s="12">
        <v>11042</v>
      </c>
      <c r="E41" s="12">
        <v>8854</v>
      </c>
      <c r="F41" s="12">
        <v>8228</v>
      </c>
      <c r="G41" s="12">
        <v>626</v>
      </c>
      <c r="H41" s="12">
        <v>7027</v>
      </c>
      <c r="I41" s="14">
        <v>80.2</v>
      </c>
      <c r="J41" s="14">
        <v>74.5</v>
      </c>
      <c r="K41" s="14">
        <v>63.6</v>
      </c>
      <c r="L41" t="s">
        <v>11</v>
      </c>
      <c r="M41" t="s">
        <v>84</v>
      </c>
      <c r="N41" t="s">
        <v>19</v>
      </c>
      <c r="O41">
        <v>32.799999999999997</v>
      </c>
      <c r="P41" t="s">
        <v>14</v>
      </c>
      <c r="Q41">
        <v>6</v>
      </c>
      <c r="R41">
        <v>50</v>
      </c>
      <c r="S41" t="s">
        <v>15</v>
      </c>
    </row>
    <row r="42" spans="1:19" x14ac:dyDescent="0.2">
      <c r="A42" t="s">
        <v>128</v>
      </c>
      <c r="B42" t="s">
        <v>129</v>
      </c>
      <c r="C42" t="s">
        <v>127</v>
      </c>
      <c r="D42" s="12">
        <v>4098</v>
      </c>
      <c r="E42" s="12">
        <v>3773</v>
      </c>
      <c r="F42" s="12">
        <v>3512</v>
      </c>
      <c r="G42" s="12">
        <v>261</v>
      </c>
      <c r="H42" s="12">
        <v>3000</v>
      </c>
      <c r="I42" s="14">
        <v>92.1</v>
      </c>
      <c r="J42" s="14">
        <v>85.7</v>
      </c>
      <c r="K42" s="14">
        <v>73.2</v>
      </c>
      <c r="L42" t="s">
        <v>11</v>
      </c>
      <c r="M42" t="s">
        <v>84</v>
      </c>
      <c r="N42" t="s">
        <v>19</v>
      </c>
      <c r="O42">
        <v>26.6</v>
      </c>
      <c r="P42" t="s">
        <v>14</v>
      </c>
      <c r="Q42">
        <v>6.1</v>
      </c>
      <c r="R42">
        <v>58</v>
      </c>
      <c r="S42" t="s">
        <v>24</v>
      </c>
    </row>
    <row r="43" spans="1:19" x14ac:dyDescent="0.2">
      <c r="A43" t="s">
        <v>128</v>
      </c>
      <c r="B43" t="s">
        <v>131</v>
      </c>
      <c r="C43" t="s">
        <v>130</v>
      </c>
      <c r="D43" s="12">
        <v>4382</v>
      </c>
      <c r="E43" s="12">
        <v>4139</v>
      </c>
      <c r="F43" s="12">
        <v>3814</v>
      </c>
      <c r="G43" s="12">
        <v>325</v>
      </c>
      <c r="H43" s="12">
        <v>3550</v>
      </c>
      <c r="I43" s="14">
        <v>94.5</v>
      </c>
      <c r="J43" s="14">
        <v>87</v>
      </c>
      <c r="K43" s="14">
        <v>81</v>
      </c>
      <c r="L43" t="s">
        <v>11</v>
      </c>
      <c r="M43" t="s">
        <v>84</v>
      </c>
      <c r="N43" t="s">
        <v>19</v>
      </c>
      <c r="O43">
        <v>26.6</v>
      </c>
      <c r="P43" t="s">
        <v>14</v>
      </c>
      <c r="Q43">
        <v>6.1</v>
      </c>
      <c r="R43">
        <v>58</v>
      </c>
      <c r="S43" t="s">
        <v>24</v>
      </c>
    </row>
    <row r="44" spans="1:19" x14ac:dyDescent="0.2">
      <c r="A44" t="s">
        <v>133</v>
      </c>
      <c r="B44" t="s">
        <v>134</v>
      </c>
      <c r="C44" t="s">
        <v>132</v>
      </c>
      <c r="D44" s="12">
        <v>13374</v>
      </c>
      <c r="E44" s="12">
        <v>11186</v>
      </c>
      <c r="F44" s="12">
        <v>10382</v>
      </c>
      <c r="G44" s="12">
        <v>804</v>
      </c>
      <c r="H44" s="12">
        <v>7794</v>
      </c>
      <c r="I44" s="14">
        <v>83.6</v>
      </c>
      <c r="J44" s="14">
        <v>77.599999999999994</v>
      </c>
      <c r="K44" s="14">
        <v>58.3</v>
      </c>
      <c r="L44" t="s">
        <v>11</v>
      </c>
      <c r="M44" t="s">
        <v>84</v>
      </c>
      <c r="N44" t="s">
        <v>13</v>
      </c>
      <c r="O44">
        <v>39.799999999999997</v>
      </c>
      <c r="P44" t="s">
        <v>20</v>
      </c>
      <c r="Q44">
        <v>6.4</v>
      </c>
      <c r="R44">
        <v>52</v>
      </c>
      <c r="S44" t="s">
        <v>15</v>
      </c>
    </row>
    <row r="45" spans="1:19" x14ac:dyDescent="0.2">
      <c r="A45" t="s">
        <v>136</v>
      </c>
      <c r="B45" t="s">
        <v>138</v>
      </c>
      <c r="C45" t="s">
        <v>135</v>
      </c>
      <c r="D45" s="12">
        <v>2068</v>
      </c>
      <c r="E45" s="12">
        <v>1569</v>
      </c>
      <c r="F45" s="12">
        <v>1472</v>
      </c>
      <c r="G45" s="12">
        <v>97</v>
      </c>
      <c r="H45" s="12">
        <v>1198</v>
      </c>
      <c r="I45" s="14">
        <v>75.900000000000006</v>
      </c>
      <c r="J45" s="14">
        <v>71.2</v>
      </c>
      <c r="K45" s="14">
        <v>57.9</v>
      </c>
      <c r="L45" t="s">
        <v>11</v>
      </c>
      <c r="M45" t="s">
        <v>137</v>
      </c>
      <c r="N45" t="s">
        <v>19</v>
      </c>
      <c r="O45">
        <v>31.7</v>
      </c>
      <c r="P45" t="s">
        <v>20</v>
      </c>
      <c r="Q45">
        <v>5.9</v>
      </c>
      <c r="R45">
        <v>63</v>
      </c>
      <c r="S45" t="s">
        <v>15</v>
      </c>
    </row>
    <row r="46" spans="1:19" x14ac:dyDescent="0.2">
      <c r="A46" t="s">
        <v>136</v>
      </c>
      <c r="B46" t="s">
        <v>140</v>
      </c>
      <c r="C46" t="s">
        <v>139</v>
      </c>
      <c r="D46" s="12">
        <v>1943</v>
      </c>
      <c r="E46" s="12">
        <v>1575</v>
      </c>
      <c r="F46" s="12">
        <v>1501</v>
      </c>
      <c r="G46" s="12">
        <v>74</v>
      </c>
      <c r="H46" s="12">
        <v>1237</v>
      </c>
      <c r="I46" s="14">
        <v>81.099999999999994</v>
      </c>
      <c r="J46" s="14">
        <v>77.3</v>
      </c>
      <c r="K46" s="14">
        <v>63.7</v>
      </c>
      <c r="L46" t="s">
        <v>11</v>
      </c>
      <c r="M46" t="s">
        <v>137</v>
      </c>
      <c r="N46" t="s">
        <v>19</v>
      </c>
      <c r="O46">
        <v>31.7</v>
      </c>
      <c r="P46" t="s">
        <v>20</v>
      </c>
      <c r="Q46">
        <v>5.9</v>
      </c>
      <c r="R46">
        <v>63</v>
      </c>
      <c r="S46" t="s">
        <v>15</v>
      </c>
    </row>
    <row r="47" spans="1:19" x14ac:dyDescent="0.2">
      <c r="A47" t="s">
        <v>142</v>
      </c>
      <c r="B47" t="s">
        <v>143</v>
      </c>
      <c r="C47" t="s">
        <v>141</v>
      </c>
      <c r="D47" s="12">
        <v>3600</v>
      </c>
      <c r="E47" s="12">
        <v>2949</v>
      </c>
      <c r="F47" s="12">
        <v>2767</v>
      </c>
      <c r="G47" s="12">
        <v>182</v>
      </c>
      <c r="H47" s="12">
        <v>2093</v>
      </c>
      <c r="I47" s="14">
        <v>81.900000000000006</v>
      </c>
      <c r="J47" s="14">
        <v>76.900000000000006</v>
      </c>
      <c r="K47" s="14">
        <v>58.1</v>
      </c>
      <c r="L47" t="s">
        <v>11</v>
      </c>
      <c r="M47" t="s">
        <v>137</v>
      </c>
      <c r="N47" t="s">
        <v>19</v>
      </c>
      <c r="O47">
        <v>24.7</v>
      </c>
      <c r="P47" t="s">
        <v>14</v>
      </c>
      <c r="Q47">
        <v>6.1</v>
      </c>
      <c r="R47">
        <v>52</v>
      </c>
      <c r="S47" t="s">
        <v>24</v>
      </c>
    </row>
    <row r="48" spans="1:19" x14ac:dyDescent="0.2">
      <c r="A48" t="s">
        <v>142</v>
      </c>
      <c r="B48" t="s">
        <v>145</v>
      </c>
      <c r="C48" t="s">
        <v>144</v>
      </c>
      <c r="D48" s="12">
        <v>3717</v>
      </c>
      <c r="E48" s="12">
        <v>2911</v>
      </c>
      <c r="F48" s="12">
        <v>2762</v>
      </c>
      <c r="G48" s="12">
        <v>149</v>
      </c>
      <c r="H48" s="12">
        <v>2207</v>
      </c>
      <c r="I48" s="14">
        <v>78.3</v>
      </c>
      <c r="J48" s="14">
        <v>74.3</v>
      </c>
      <c r="K48" s="14">
        <v>59.4</v>
      </c>
      <c r="L48" t="s">
        <v>11</v>
      </c>
      <c r="M48" t="s">
        <v>137</v>
      </c>
      <c r="N48" t="s">
        <v>19</v>
      </c>
      <c r="O48">
        <v>24.7</v>
      </c>
      <c r="P48" t="s">
        <v>14</v>
      </c>
      <c r="Q48">
        <v>6.1</v>
      </c>
      <c r="R48">
        <v>52</v>
      </c>
      <c r="S48" t="s">
        <v>24</v>
      </c>
    </row>
    <row r="49" spans="1:19" x14ac:dyDescent="0.2">
      <c r="A49" t="s">
        <v>147</v>
      </c>
      <c r="B49" t="s">
        <v>148</v>
      </c>
      <c r="C49" t="s">
        <v>146</v>
      </c>
      <c r="D49" s="12">
        <v>4099</v>
      </c>
      <c r="E49" s="12">
        <v>3659</v>
      </c>
      <c r="F49" s="12">
        <v>3526</v>
      </c>
      <c r="G49" s="12">
        <v>133</v>
      </c>
      <c r="H49" s="12">
        <v>3201</v>
      </c>
      <c r="I49" s="14">
        <v>89.3</v>
      </c>
      <c r="J49" s="14">
        <v>86</v>
      </c>
      <c r="K49" s="14">
        <v>78.099999999999994</v>
      </c>
      <c r="L49" t="s">
        <v>32</v>
      </c>
      <c r="M49" t="s">
        <v>137</v>
      </c>
      <c r="N49" t="s">
        <v>19</v>
      </c>
      <c r="O49">
        <v>27.7</v>
      </c>
      <c r="P49" t="s">
        <v>20</v>
      </c>
      <c r="Q49">
        <v>6.3</v>
      </c>
      <c r="R49">
        <v>35</v>
      </c>
      <c r="S49" t="s">
        <v>15</v>
      </c>
    </row>
    <row r="50" spans="1:19" x14ac:dyDescent="0.2">
      <c r="A50" t="s">
        <v>150</v>
      </c>
      <c r="B50" t="s">
        <v>151</v>
      </c>
      <c r="C50" t="s">
        <v>149</v>
      </c>
      <c r="D50" s="12">
        <v>6540</v>
      </c>
      <c r="E50" s="12">
        <v>5988</v>
      </c>
      <c r="F50" s="12">
        <v>5803</v>
      </c>
      <c r="G50" s="12">
        <v>185</v>
      </c>
      <c r="H50" s="12">
        <v>5215</v>
      </c>
      <c r="I50" s="14">
        <v>91.6</v>
      </c>
      <c r="J50" s="14">
        <v>88.7</v>
      </c>
      <c r="K50" s="14">
        <v>79.7</v>
      </c>
      <c r="L50" t="s">
        <v>32</v>
      </c>
      <c r="M50" t="s">
        <v>137</v>
      </c>
      <c r="N50" t="s">
        <v>19</v>
      </c>
      <c r="O50">
        <v>27.7</v>
      </c>
      <c r="P50" t="s">
        <v>14</v>
      </c>
      <c r="Q50">
        <v>6.5</v>
      </c>
      <c r="R50">
        <v>59</v>
      </c>
      <c r="S50" t="s">
        <v>15</v>
      </c>
    </row>
    <row r="51" spans="1:19" x14ac:dyDescent="0.2">
      <c r="A51" t="s">
        <v>153</v>
      </c>
      <c r="B51" t="s">
        <v>154</v>
      </c>
      <c r="C51" t="s">
        <v>152</v>
      </c>
      <c r="D51" s="12">
        <v>7720</v>
      </c>
      <c r="E51" s="12">
        <v>7040</v>
      </c>
      <c r="F51" s="12">
        <v>6668</v>
      </c>
      <c r="G51" s="12">
        <v>372</v>
      </c>
      <c r="H51" s="12">
        <v>5865</v>
      </c>
      <c r="I51" s="14">
        <v>91.2</v>
      </c>
      <c r="J51" s="14">
        <v>86.4</v>
      </c>
      <c r="K51" s="14">
        <v>76</v>
      </c>
      <c r="L51" t="s">
        <v>32</v>
      </c>
      <c r="M51" t="s">
        <v>137</v>
      </c>
      <c r="N51" t="s">
        <v>13</v>
      </c>
      <c r="O51">
        <v>42.8</v>
      </c>
      <c r="P51" t="s">
        <v>14</v>
      </c>
      <c r="Q51">
        <v>6.6</v>
      </c>
      <c r="R51">
        <v>52</v>
      </c>
      <c r="S51" t="s">
        <v>15</v>
      </c>
    </row>
    <row r="52" spans="1:19" x14ac:dyDescent="0.2">
      <c r="A52" t="s">
        <v>156</v>
      </c>
      <c r="B52" t="s">
        <v>157</v>
      </c>
      <c r="C52" t="s">
        <v>155</v>
      </c>
      <c r="D52" s="12">
        <v>6503</v>
      </c>
      <c r="E52" s="12">
        <v>4723</v>
      </c>
      <c r="F52" s="12">
        <v>4561</v>
      </c>
      <c r="G52" s="12">
        <v>162</v>
      </c>
      <c r="H52" s="12">
        <v>3520</v>
      </c>
      <c r="I52" s="14">
        <v>72.599999999999994</v>
      </c>
      <c r="J52" s="14">
        <v>70.099999999999994</v>
      </c>
      <c r="K52" s="14">
        <v>54.1</v>
      </c>
      <c r="L52" t="s">
        <v>11</v>
      </c>
      <c r="M52" t="s">
        <v>137</v>
      </c>
      <c r="N52" t="s">
        <v>19</v>
      </c>
      <c r="O52">
        <v>32.5</v>
      </c>
      <c r="P52" t="s">
        <v>20</v>
      </c>
      <c r="Q52">
        <v>6.7</v>
      </c>
      <c r="R52">
        <v>58</v>
      </c>
      <c r="S52" t="s">
        <v>24</v>
      </c>
    </row>
    <row r="53" spans="1:19" x14ac:dyDescent="0.2">
      <c r="A53" t="s">
        <v>156</v>
      </c>
      <c r="B53" t="s">
        <v>159</v>
      </c>
      <c r="C53" t="s">
        <v>158</v>
      </c>
      <c r="D53" s="12">
        <v>3006</v>
      </c>
      <c r="E53" s="12">
        <v>2320</v>
      </c>
      <c r="F53" s="12">
        <v>2235</v>
      </c>
      <c r="G53" s="12">
        <v>85</v>
      </c>
      <c r="H53" s="12">
        <v>1701</v>
      </c>
      <c r="I53" s="14">
        <v>77.2</v>
      </c>
      <c r="J53" s="14">
        <v>74.400000000000006</v>
      </c>
      <c r="K53" s="14">
        <v>56.6</v>
      </c>
      <c r="L53" t="s">
        <v>11</v>
      </c>
      <c r="M53" t="s">
        <v>137</v>
      </c>
      <c r="N53" t="s">
        <v>19</v>
      </c>
      <c r="O53">
        <v>32.5</v>
      </c>
      <c r="P53" t="s">
        <v>20</v>
      </c>
      <c r="Q53">
        <v>6.7</v>
      </c>
      <c r="R53">
        <v>58</v>
      </c>
      <c r="S53" t="s">
        <v>24</v>
      </c>
    </row>
    <row r="54" spans="1:19" x14ac:dyDescent="0.2">
      <c r="A54" t="s">
        <v>156</v>
      </c>
      <c r="B54" t="s">
        <v>161</v>
      </c>
      <c r="C54" t="s">
        <v>160</v>
      </c>
      <c r="D54" s="12">
        <v>2872</v>
      </c>
      <c r="E54" s="12">
        <v>2192</v>
      </c>
      <c r="F54" s="12">
        <v>2104</v>
      </c>
      <c r="G54" s="12">
        <v>88</v>
      </c>
      <c r="H54" s="12">
        <v>1652</v>
      </c>
      <c r="I54" s="14">
        <v>76.3</v>
      </c>
      <c r="J54" s="14">
        <v>73.3</v>
      </c>
      <c r="K54" s="14">
        <v>57.5</v>
      </c>
      <c r="L54" t="s">
        <v>11</v>
      </c>
      <c r="M54" t="s">
        <v>137</v>
      </c>
      <c r="N54" t="s">
        <v>19</v>
      </c>
      <c r="O54">
        <v>32.5</v>
      </c>
      <c r="P54" t="s">
        <v>20</v>
      </c>
      <c r="Q54">
        <v>6.7</v>
      </c>
      <c r="R54">
        <v>58</v>
      </c>
      <c r="S54" t="s">
        <v>24</v>
      </c>
    </row>
    <row r="55" spans="1:19" x14ac:dyDescent="0.2">
      <c r="A55" t="s">
        <v>163</v>
      </c>
      <c r="B55" t="s">
        <v>164</v>
      </c>
      <c r="C55" t="s">
        <v>162</v>
      </c>
      <c r="D55" s="12">
        <v>7186</v>
      </c>
      <c r="E55" s="12">
        <v>6302</v>
      </c>
      <c r="F55" s="12">
        <v>5773</v>
      </c>
      <c r="G55" s="12">
        <v>529</v>
      </c>
      <c r="H55" s="12">
        <v>5132</v>
      </c>
      <c r="I55" s="14">
        <v>87.7</v>
      </c>
      <c r="J55" s="14">
        <v>80.3</v>
      </c>
      <c r="K55" s="14">
        <v>71.400000000000006</v>
      </c>
      <c r="L55" t="s">
        <v>11</v>
      </c>
      <c r="M55" t="s">
        <v>137</v>
      </c>
      <c r="N55" t="s">
        <v>19</v>
      </c>
      <c r="O55">
        <v>25.8</v>
      </c>
      <c r="P55" t="s">
        <v>20</v>
      </c>
      <c r="Q55">
        <v>6.7</v>
      </c>
      <c r="R55">
        <v>53</v>
      </c>
      <c r="S55" t="s">
        <v>15</v>
      </c>
    </row>
    <row r="56" spans="1:19" x14ac:dyDescent="0.2">
      <c r="A56" t="s">
        <v>166</v>
      </c>
      <c r="B56" t="s">
        <v>167</v>
      </c>
      <c r="C56" t="s">
        <v>165</v>
      </c>
      <c r="D56" s="12">
        <v>9101</v>
      </c>
      <c r="E56" s="12">
        <v>8321</v>
      </c>
      <c r="F56" s="12">
        <v>7736</v>
      </c>
      <c r="G56" s="12">
        <v>585</v>
      </c>
      <c r="H56" s="12">
        <v>6529</v>
      </c>
      <c r="I56" s="14">
        <v>91.4</v>
      </c>
      <c r="J56" s="14">
        <v>85</v>
      </c>
      <c r="K56" s="14">
        <v>71.7</v>
      </c>
      <c r="L56" t="s">
        <v>11</v>
      </c>
      <c r="M56" t="s">
        <v>137</v>
      </c>
      <c r="N56" t="s">
        <v>13</v>
      </c>
      <c r="O56">
        <v>43.9</v>
      </c>
      <c r="P56" t="s">
        <v>45</v>
      </c>
      <c r="Q56">
        <v>7</v>
      </c>
      <c r="R56">
        <v>38</v>
      </c>
      <c r="S56" t="s">
        <v>15</v>
      </c>
    </row>
    <row r="57" spans="1:19" x14ac:dyDescent="0.2">
      <c r="A57" t="s">
        <v>169</v>
      </c>
      <c r="B57" t="s">
        <v>170</v>
      </c>
      <c r="C57" t="s">
        <v>168</v>
      </c>
      <c r="D57" s="12">
        <v>5381</v>
      </c>
      <c r="E57" s="12">
        <v>4940</v>
      </c>
      <c r="F57" s="12">
        <v>4657</v>
      </c>
      <c r="G57" s="12">
        <v>283</v>
      </c>
      <c r="H57" s="12">
        <v>3859</v>
      </c>
      <c r="I57" s="14">
        <v>91.8</v>
      </c>
      <c r="J57" s="14">
        <v>86.5</v>
      </c>
      <c r="K57" s="14">
        <v>71.7</v>
      </c>
      <c r="L57" t="s">
        <v>32</v>
      </c>
      <c r="M57" t="s">
        <v>137</v>
      </c>
      <c r="N57" t="s">
        <v>19</v>
      </c>
      <c r="O57">
        <v>35.6</v>
      </c>
      <c r="P57" t="s">
        <v>14</v>
      </c>
      <c r="Q57">
        <v>7.1</v>
      </c>
      <c r="R57">
        <v>51</v>
      </c>
      <c r="S57" t="s">
        <v>15</v>
      </c>
    </row>
    <row r="58" spans="1:19" x14ac:dyDescent="0.2">
      <c r="A58" t="s">
        <v>172</v>
      </c>
      <c r="B58" t="s">
        <v>173</v>
      </c>
      <c r="C58" t="s">
        <v>171</v>
      </c>
      <c r="D58" s="12">
        <v>9772</v>
      </c>
      <c r="E58" s="12">
        <v>8505</v>
      </c>
      <c r="F58" s="12">
        <v>8072</v>
      </c>
      <c r="G58" s="12">
        <v>433</v>
      </c>
      <c r="H58" s="12">
        <v>5580</v>
      </c>
      <c r="I58" s="14">
        <v>87</v>
      </c>
      <c r="J58" s="14">
        <v>82.6</v>
      </c>
      <c r="K58" s="14">
        <v>57.1</v>
      </c>
      <c r="L58" t="s">
        <v>11</v>
      </c>
      <c r="M58" t="s">
        <v>137</v>
      </c>
      <c r="N58" t="s">
        <v>13</v>
      </c>
      <c r="O58">
        <v>31.7</v>
      </c>
      <c r="P58" t="s">
        <v>20</v>
      </c>
      <c r="Q58">
        <v>7.3</v>
      </c>
      <c r="R58">
        <v>34</v>
      </c>
      <c r="S58" t="s">
        <v>15</v>
      </c>
    </row>
    <row r="59" spans="1:19" x14ac:dyDescent="0.2">
      <c r="A59" t="s">
        <v>175</v>
      </c>
      <c r="B59" t="s">
        <v>176</v>
      </c>
      <c r="C59" t="s">
        <v>174</v>
      </c>
      <c r="D59" s="12">
        <v>6288</v>
      </c>
      <c r="E59" s="12">
        <v>4644</v>
      </c>
      <c r="F59" s="12">
        <v>4365</v>
      </c>
      <c r="G59" s="12">
        <v>279</v>
      </c>
      <c r="H59" s="12">
        <v>3222</v>
      </c>
      <c r="I59" s="14">
        <v>73.900000000000006</v>
      </c>
      <c r="J59" s="14">
        <v>69.400000000000006</v>
      </c>
      <c r="K59" s="14">
        <v>51.2</v>
      </c>
      <c r="L59" t="s">
        <v>11</v>
      </c>
      <c r="M59" t="s">
        <v>137</v>
      </c>
      <c r="N59" t="s">
        <v>19</v>
      </c>
      <c r="O59">
        <v>41.3</v>
      </c>
      <c r="P59" t="s">
        <v>14</v>
      </c>
      <c r="Q59">
        <v>7.5</v>
      </c>
      <c r="R59">
        <v>60</v>
      </c>
      <c r="S59" t="s">
        <v>15</v>
      </c>
    </row>
    <row r="60" spans="1:19" x14ac:dyDescent="0.2">
      <c r="A60" t="s">
        <v>178</v>
      </c>
      <c r="B60" t="s">
        <v>179</v>
      </c>
      <c r="C60" t="s">
        <v>177</v>
      </c>
      <c r="D60" s="12">
        <v>4363</v>
      </c>
      <c r="E60" s="12">
        <v>3577</v>
      </c>
      <c r="F60" s="12">
        <v>3303</v>
      </c>
      <c r="G60" s="12">
        <v>274</v>
      </c>
      <c r="H60" s="12">
        <v>2636</v>
      </c>
      <c r="I60" s="14">
        <v>82</v>
      </c>
      <c r="J60" s="14">
        <v>75.7</v>
      </c>
      <c r="K60" s="14">
        <v>60.4</v>
      </c>
      <c r="L60" t="s">
        <v>11</v>
      </c>
      <c r="M60" t="s">
        <v>137</v>
      </c>
      <c r="N60" t="s">
        <v>13</v>
      </c>
      <c r="O60">
        <v>28.5</v>
      </c>
      <c r="P60" t="s">
        <v>45</v>
      </c>
      <c r="Q60">
        <v>7.6</v>
      </c>
      <c r="R60">
        <v>62</v>
      </c>
      <c r="S60" t="s">
        <v>24</v>
      </c>
    </row>
    <row r="61" spans="1:19" x14ac:dyDescent="0.2">
      <c r="A61" t="s">
        <v>178</v>
      </c>
      <c r="B61" t="s">
        <v>181</v>
      </c>
      <c r="C61" t="s">
        <v>180</v>
      </c>
      <c r="D61" s="12">
        <v>3886</v>
      </c>
      <c r="E61" s="12">
        <v>3151</v>
      </c>
      <c r="F61" s="12">
        <v>2909</v>
      </c>
      <c r="G61" s="12">
        <v>242</v>
      </c>
      <c r="H61" s="12">
        <v>2319</v>
      </c>
      <c r="I61" s="14">
        <v>81.099999999999994</v>
      </c>
      <c r="J61" s="14">
        <v>74.900000000000006</v>
      </c>
      <c r="K61" s="14">
        <v>59.7</v>
      </c>
      <c r="L61" t="s">
        <v>11</v>
      </c>
      <c r="M61" t="s">
        <v>137</v>
      </c>
      <c r="N61" t="s">
        <v>13</v>
      </c>
      <c r="O61">
        <v>28.5</v>
      </c>
      <c r="P61" t="s">
        <v>45</v>
      </c>
      <c r="Q61">
        <v>7.6</v>
      </c>
      <c r="R61">
        <v>62</v>
      </c>
      <c r="S61" t="s">
        <v>24</v>
      </c>
    </row>
    <row r="62" spans="1:19" x14ac:dyDescent="0.2">
      <c r="A62" t="s">
        <v>183</v>
      </c>
      <c r="B62" t="s">
        <v>184</v>
      </c>
      <c r="C62" t="s">
        <v>182</v>
      </c>
      <c r="D62" s="12">
        <v>5652</v>
      </c>
      <c r="E62" s="12">
        <v>5039</v>
      </c>
      <c r="F62" s="12">
        <v>4814</v>
      </c>
      <c r="G62" s="12">
        <v>225</v>
      </c>
      <c r="H62" s="12">
        <v>4035</v>
      </c>
      <c r="I62" s="14">
        <v>89.2</v>
      </c>
      <c r="J62" s="14">
        <v>85.2</v>
      </c>
      <c r="K62" s="14">
        <v>71.400000000000006</v>
      </c>
      <c r="L62" t="s">
        <v>32</v>
      </c>
      <c r="M62" t="s">
        <v>137</v>
      </c>
      <c r="N62" t="s">
        <v>19</v>
      </c>
      <c r="O62">
        <v>27.4</v>
      </c>
      <c r="P62" t="s">
        <v>45</v>
      </c>
      <c r="Q62">
        <v>7.9</v>
      </c>
      <c r="R62">
        <v>61</v>
      </c>
      <c r="S62" t="s">
        <v>15</v>
      </c>
    </row>
    <row r="63" spans="1:19" x14ac:dyDescent="0.2">
      <c r="A63" t="s">
        <v>186</v>
      </c>
      <c r="B63" t="s">
        <v>187</v>
      </c>
      <c r="C63" t="s">
        <v>185</v>
      </c>
      <c r="D63" s="12">
        <v>6678</v>
      </c>
      <c r="E63" s="12">
        <v>6228</v>
      </c>
      <c r="F63" s="12">
        <v>5647</v>
      </c>
      <c r="G63" s="12">
        <v>581</v>
      </c>
      <c r="H63" s="12">
        <v>5059</v>
      </c>
      <c r="I63" s="14">
        <v>93.3</v>
      </c>
      <c r="J63" s="14">
        <v>84.6</v>
      </c>
      <c r="K63" s="14">
        <v>75.8</v>
      </c>
      <c r="L63" t="s">
        <v>11</v>
      </c>
      <c r="M63" t="s">
        <v>137</v>
      </c>
      <c r="N63" t="s">
        <v>19</v>
      </c>
      <c r="O63">
        <v>33.700000000000003</v>
      </c>
      <c r="P63" t="s">
        <v>45</v>
      </c>
      <c r="Q63">
        <v>8</v>
      </c>
      <c r="R63">
        <v>54</v>
      </c>
      <c r="S63" t="s">
        <v>15</v>
      </c>
    </row>
    <row r="64" spans="1:19" x14ac:dyDescent="0.2">
      <c r="A64" t="s">
        <v>189</v>
      </c>
      <c r="B64" t="s">
        <v>190</v>
      </c>
      <c r="C64" t="s">
        <v>188</v>
      </c>
      <c r="D64" s="12">
        <v>7080</v>
      </c>
      <c r="E64" s="12">
        <v>6299</v>
      </c>
      <c r="F64" s="12">
        <v>6075</v>
      </c>
      <c r="G64" s="12">
        <v>224</v>
      </c>
      <c r="H64" s="12">
        <v>5019</v>
      </c>
      <c r="I64" s="14">
        <v>89</v>
      </c>
      <c r="J64" s="14">
        <v>85.8</v>
      </c>
      <c r="K64" s="14">
        <v>70.900000000000006</v>
      </c>
      <c r="L64" t="s">
        <v>32</v>
      </c>
      <c r="M64" t="s">
        <v>137</v>
      </c>
      <c r="N64" t="s">
        <v>13</v>
      </c>
      <c r="O64">
        <v>38.1</v>
      </c>
      <c r="P64" t="s">
        <v>20</v>
      </c>
      <c r="Q64">
        <v>8.1999999999999993</v>
      </c>
      <c r="R64">
        <v>37</v>
      </c>
      <c r="S64" t="s">
        <v>15</v>
      </c>
    </row>
    <row r="65" spans="1:19" x14ac:dyDescent="0.2">
      <c r="A65" t="s">
        <v>192</v>
      </c>
      <c r="B65" t="s">
        <v>193</v>
      </c>
      <c r="C65" t="s">
        <v>191</v>
      </c>
      <c r="D65" s="12">
        <v>5117</v>
      </c>
      <c r="E65" s="12">
        <v>4400</v>
      </c>
      <c r="F65" s="12">
        <v>4221</v>
      </c>
      <c r="G65" s="12">
        <v>179</v>
      </c>
      <c r="H65" s="12">
        <v>3395</v>
      </c>
      <c r="I65" s="14">
        <v>86</v>
      </c>
      <c r="J65" s="14">
        <v>82.5</v>
      </c>
      <c r="K65" s="14">
        <v>66.3</v>
      </c>
      <c r="L65" t="s">
        <v>32</v>
      </c>
      <c r="M65" t="s">
        <v>137</v>
      </c>
      <c r="N65" t="s">
        <v>13</v>
      </c>
      <c r="O65">
        <v>35.4</v>
      </c>
      <c r="P65" t="s">
        <v>20</v>
      </c>
      <c r="Q65">
        <v>9.9</v>
      </c>
      <c r="R65">
        <v>50</v>
      </c>
      <c r="S65" t="s">
        <v>15</v>
      </c>
    </row>
    <row r="66" spans="1:19" x14ac:dyDescent="0.2">
      <c r="A66" t="s">
        <v>195</v>
      </c>
      <c r="B66" t="s">
        <v>196</v>
      </c>
      <c r="C66" t="s">
        <v>194</v>
      </c>
      <c r="D66" s="12">
        <v>5888</v>
      </c>
      <c r="E66" s="12">
        <v>4978</v>
      </c>
      <c r="F66" s="12">
        <v>4731</v>
      </c>
      <c r="G66" s="12">
        <v>247</v>
      </c>
      <c r="H66" s="12">
        <v>3957</v>
      </c>
      <c r="I66" s="14">
        <v>84.5</v>
      </c>
      <c r="J66" s="14">
        <v>80.3</v>
      </c>
      <c r="K66" s="14">
        <v>67.2</v>
      </c>
      <c r="L66" t="s">
        <v>11</v>
      </c>
      <c r="M66" t="s">
        <v>137</v>
      </c>
      <c r="N66" t="s">
        <v>13</v>
      </c>
      <c r="O66">
        <v>33</v>
      </c>
      <c r="P66" t="s">
        <v>14</v>
      </c>
      <c r="Q66">
        <v>13.1</v>
      </c>
      <c r="R66">
        <v>37</v>
      </c>
      <c r="S66" t="s">
        <v>24</v>
      </c>
    </row>
    <row r="67" spans="1:19" x14ac:dyDescent="0.2">
      <c r="A67" t="s">
        <v>195</v>
      </c>
      <c r="B67" t="s">
        <v>198</v>
      </c>
      <c r="C67" t="s">
        <v>197</v>
      </c>
      <c r="D67" s="12">
        <v>1660</v>
      </c>
      <c r="E67" s="12">
        <v>1604</v>
      </c>
      <c r="F67" s="12">
        <v>1519</v>
      </c>
      <c r="G67" s="12">
        <v>85</v>
      </c>
      <c r="H67" s="12">
        <v>1390</v>
      </c>
      <c r="I67" s="14">
        <v>96.6</v>
      </c>
      <c r="J67" s="14">
        <v>91.5</v>
      </c>
      <c r="K67" s="14">
        <v>83.7</v>
      </c>
      <c r="L67" t="s">
        <v>11</v>
      </c>
      <c r="M67" t="s">
        <v>137</v>
      </c>
      <c r="N67" t="s">
        <v>13</v>
      </c>
      <c r="O67">
        <v>33</v>
      </c>
      <c r="P67" t="s">
        <v>14</v>
      </c>
      <c r="Q67">
        <v>13.1</v>
      </c>
      <c r="R67">
        <v>37</v>
      </c>
      <c r="S67" t="s">
        <v>24</v>
      </c>
    </row>
    <row r="68" spans="1:19" x14ac:dyDescent="0.2">
      <c r="A68" t="s">
        <v>195</v>
      </c>
      <c r="B68" t="s">
        <v>200</v>
      </c>
      <c r="C68" t="s">
        <v>199</v>
      </c>
      <c r="D68" s="12">
        <v>1475</v>
      </c>
      <c r="E68" s="12">
        <v>1411</v>
      </c>
      <c r="F68" s="12">
        <v>1327</v>
      </c>
      <c r="G68" s="12">
        <v>84</v>
      </c>
      <c r="H68" s="12">
        <v>1139</v>
      </c>
      <c r="I68" s="14">
        <v>95.7</v>
      </c>
      <c r="J68" s="14">
        <v>90</v>
      </c>
      <c r="K68" s="14">
        <v>77.2</v>
      </c>
      <c r="L68" t="s">
        <v>11</v>
      </c>
      <c r="M68" t="s">
        <v>137</v>
      </c>
      <c r="N68" t="s">
        <v>13</v>
      </c>
      <c r="O68">
        <v>33</v>
      </c>
      <c r="P68" t="s">
        <v>14</v>
      </c>
      <c r="Q68">
        <v>13.1</v>
      </c>
      <c r="R68">
        <v>37</v>
      </c>
      <c r="S68" t="s">
        <v>24</v>
      </c>
    </row>
    <row r="71" spans="1:19" x14ac:dyDescent="0.2">
      <c r="A71" s="4" t="s">
        <v>205</v>
      </c>
    </row>
    <row r="72" spans="1:19" x14ac:dyDescent="0.2">
      <c r="A72" s="5" t="s">
        <v>206</v>
      </c>
    </row>
    <row r="73" spans="1:19" x14ac:dyDescent="0.2">
      <c r="A73" t="s">
        <v>207</v>
      </c>
    </row>
    <row r="74" spans="1:19" x14ac:dyDescent="0.2">
      <c r="A74" s="6" t="s">
        <v>213</v>
      </c>
    </row>
    <row r="75" spans="1:19" x14ac:dyDescent="0.2">
      <c r="A75" s="5" t="s">
        <v>208</v>
      </c>
    </row>
    <row r="76" spans="1:19" x14ac:dyDescent="0.2">
      <c r="A76" s="16" t="s">
        <v>21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0C9B8-5352-CE41-B1CA-982D03908B90}">
  <dimension ref="A1:S58"/>
  <sheetViews>
    <sheetView workbookViewId="0">
      <selection activeCell="B17" sqref="B17"/>
    </sheetView>
  </sheetViews>
  <sheetFormatPr baseColWidth="10" defaultRowHeight="16" x14ac:dyDescent="0.2"/>
  <cols>
    <col min="1" max="1" width="21.6640625" customWidth="1"/>
    <col min="2" max="2" width="23.6640625" bestFit="1" customWidth="1"/>
    <col min="4" max="4" width="10" bestFit="1" customWidth="1"/>
    <col min="5" max="5" width="22" bestFit="1" customWidth="1"/>
    <col min="6" max="6" width="15.83203125" bestFit="1" customWidth="1"/>
    <col min="7" max="7" width="10" bestFit="1" customWidth="1"/>
    <col min="8" max="8" width="24" bestFit="1" customWidth="1"/>
    <col min="9" max="9" width="13.6640625" bestFit="1" customWidth="1"/>
    <col min="10" max="10" width="16" bestFit="1" customWidth="1"/>
    <col min="11" max="11" width="12.6640625" bestFit="1" customWidth="1"/>
    <col min="13" max="13" width="17.6640625" customWidth="1"/>
  </cols>
  <sheetData>
    <row r="1" spans="1:19" s="1" customFormat="1" ht="26" x14ac:dyDescent="0.3">
      <c r="A1" s="1" t="s">
        <v>225</v>
      </c>
    </row>
    <row r="2" spans="1:19" s="19" customFormat="1" ht="77" customHeight="1" x14ac:dyDescent="0.2">
      <c r="A2" s="19" t="s">
        <v>1</v>
      </c>
      <c r="B2" s="19" t="s">
        <v>8</v>
      </c>
      <c r="C2" s="19" t="s">
        <v>0</v>
      </c>
      <c r="D2" s="20" t="s">
        <v>201</v>
      </c>
      <c r="E2" s="20" t="s">
        <v>215</v>
      </c>
      <c r="F2" s="20" t="s">
        <v>202</v>
      </c>
      <c r="G2" s="20" t="s">
        <v>203</v>
      </c>
      <c r="H2" s="11" t="s">
        <v>221</v>
      </c>
      <c r="I2" s="21" t="s">
        <v>216</v>
      </c>
      <c r="J2" s="21" t="s">
        <v>204</v>
      </c>
      <c r="K2" s="23" t="s">
        <v>222</v>
      </c>
      <c r="L2" s="19" t="s">
        <v>212</v>
      </c>
      <c r="M2" s="19" t="s">
        <v>223</v>
      </c>
      <c r="N2" s="19" t="s">
        <v>2</v>
      </c>
      <c r="O2" s="19" t="s">
        <v>3</v>
      </c>
      <c r="P2" s="19" t="s">
        <v>4</v>
      </c>
      <c r="Q2" s="19" t="s">
        <v>5</v>
      </c>
      <c r="R2" s="19" t="s">
        <v>6</v>
      </c>
      <c r="S2" s="19" t="s">
        <v>7</v>
      </c>
    </row>
    <row r="3" spans="1:19" x14ac:dyDescent="0.2">
      <c r="A3" t="s">
        <v>10</v>
      </c>
      <c r="B3" t="s">
        <v>16</v>
      </c>
      <c r="C3" t="s">
        <v>9</v>
      </c>
      <c r="D3" s="12">
        <v>9252</v>
      </c>
      <c r="E3" s="12">
        <v>7205</v>
      </c>
      <c r="F3" s="12">
        <v>6672</v>
      </c>
      <c r="G3" s="12">
        <v>533</v>
      </c>
      <c r="H3" s="12">
        <v>4982</v>
      </c>
      <c r="I3" s="14">
        <v>77.900000000000006</v>
      </c>
      <c r="J3" s="14">
        <v>72.099999999999994</v>
      </c>
      <c r="K3" s="15">
        <f>100*H3/D3</f>
        <v>53.847816688283615</v>
      </c>
      <c r="L3" t="s">
        <v>11</v>
      </c>
      <c r="M3" t="s">
        <v>12</v>
      </c>
      <c r="N3" t="s">
        <v>13</v>
      </c>
      <c r="O3">
        <v>28.3</v>
      </c>
      <c r="P3" t="s">
        <v>14</v>
      </c>
      <c r="Q3">
        <v>4.5999999999999996</v>
      </c>
      <c r="R3">
        <v>60</v>
      </c>
      <c r="S3" t="s">
        <v>15</v>
      </c>
    </row>
    <row r="4" spans="1:19" x14ac:dyDescent="0.2">
      <c r="A4" t="s">
        <v>18</v>
      </c>
      <c r="B4" t="s">
        <v>21</v>
      </c>
      <c r="C4" t="s">
        <v>17</v>
      </c>
      <c r="D4" s="12">
        <v>5596</v>
      </c>
      <c r="E4" s="12">
        <v>4830</v>
      </c>
      <c r="F4" s="12">
        <v>4536</v>
      </c>
      <c r="G4" s="12">
        <v>294</v>
      </c>
      <c r="H4" s="12">
        <v>4004</v>
      </c>
      <c r="I4" s="14">
        <v>86.3</v>
      </c>
      <c r="J4" s="14">
        <v>81.099999999999994</v>
      </c>
      <c r="K4" s="15">
        <f t="shared" ref="K4:K50" si="0">100*H4/D4</f>
        <v>71.551107934238743</v>
      </c>
      <c r="L4" t="s">
        <v>11</v>
      </c>
      <c r="M4" t="s">
        <v>12</v>
      </c>
      <c r="N4" t="s">
        <v>19</v>
      </c>
      <c r="O4">
        <v>27.2</v>
      </c>
      <c r="P4" t="s">
        <v>20</v>
      </c>
      <c r="Q4">
        <v>4.7</v>
      </c>
      <c r="R4">
        <v>66</v>
      </c>
      <c r="S4" t="s">
        <v>15</v>
      </c>
    </row>
    <row r="5" spans="1:19" x14ac:dyDescent="0.2">
      <c r="A5" t="s">
        <v>23</v>
      </c>
      <c r="B5" t="s">
        <v>29</v>
      </c>
      <c r="C5" t="s">
        <v>28</v>
      </c>
      <c r="D5" s="12">
        <v>14510</v>
      </c>
      <c r="E5" s="12">
        <v>10966</v>
      </c>
      <c r="F5" s="12">
        <v>9992</v>
      </c>
      <c r="G5" s="12">
        <v>974</v>
      </c>
      <c r="H5" s="12">
        <v>7353</v>
      </c>
      <c r="I5" s="15">
        <f>E5*100/D5</f>
        <v>75.57546519641626</v>
      </c>
      <c r="J5" s="15">
        <f>F5*100/D5</f>
        <v>68.862853204686417</v>
      </c>
      <c r="K5" s="15">
        <f t="shared" si="0"/>
        <v>50.675396278428671</v>
      </c>
      <c r="L5" t="s">
        <v>11</v>
      </c>
      <c r="M5" t="s">
        <v>12</v>
      </c>
      <c r="N5" t="s">
        <v>13</v>
      </c>
      <c r="O5">
        <v>22.7</v>
      </c>
      <c r="P5" t="s">
        <v>20</v>
      </c>
      <c r="Q5">
        <v>4.8</v>
      </c>
      <c r="R5">
        <v>53</v>
      </c>
      <c r="S5" t="s">
        <v>24</v>
      </c>
    </row>
    <row r="6" spans="1:19" x14ac:dyDescent="0.2">
      <c r="A6" t="s">
        <v>31</v>
      </c>
      <c r="B6" t="s">
        <v>33</v>
      </c>
      <c r="C6" t="s">
        <v>30</v>
      </c>
      <c r="D6" s="12">
        <v>5100</v>
      </c>
      <c r="E6" s="12">
        <v>4671</v>
      </c>
      <c r="F6" s="12">
        <v>4527</v>
      </c>
      <c r="G6" s="12">
        <v>144</v>
      </c>
      <c r="H6" s="12">
        <v>3828</v>
      </c>
      <c r="I6" s="14">
        <v>91.6</v>
      </c>
      <c r="J6" s="14">
        <v>88.8</v>
      </c>
      <c r="K6" s="15">
        <f t="shared" si="0"/>
        <v>75.058823529411768</v>
      </c>
      <c r="L6" t="s">
        <v>32</v>
      </c>
      <c r="M6" t="s">
        <v>12</v>
      </c>
      <c r="N6" t="s">
        <v>19</v>
      </c>
      <c r="O6">
        <v>35.6</v>
      </c>
      <c r="P6" t="s">
        <v>20</v>
      </c>
      <c r="Q6">
        <v>5.0999999999999996</v>
      </c>
      <c r="R6">
        <v>54</v>
      </c>
      <c r="S6" t="s">
        <v>15</v>
      </c>
    </row>
    <row r="7" spans="1:19" x14ac:dyDescent="0.2">
      <c r="A7" t="s">
        <v>35</v>
      </c>
      <c r="B7" t="s">
        <v>36</v>
      </c>
      <c r="C7" t="s">
        <v>34</v>
      </c>
      <c r="D7" s="12">
        <v>9307</v>
      </c>
      <c r="E7" s="12">
        <v>8445</v>
      </c>
      <c r="F7" s="12">
        <v>7975</v>
      </c>
      <c r="G7" s="12">
        <v>470</v>
      </c>
      <c r="H7" s="12">
        <v>6757</v>
      </c>
      <c r="I7" s="14">
        <v>90.7</v>
      </c>
      <c r="J7" s="14">
        <v>85.7</v>
      </c>
      <c r="K7" s="15">
        <f t="shared" si="0"/>
        <v>72.601267862898894</v>
      </c>
      <c r="L7" t="s">
        <v>11</v>
      </c>
      <c r="M7" t="s">
        <v>12</v>
      </c>
      <c r="N7" t="s">
        <v>13</v>
      </c>
      <c r="O7">
        <v>24.6</v>
      </c>
      <c r="P7" t="s">
        <v>20</v>
      </c>
      <c r="Q7">
        <v>5.0999999999999996</v>
      </c>
      <c r="R7">
        <v>50</v>
      </c>
      <c r="S7" t="s">
        <v>15</v>
      </c>
    </row>
    <row r="8" spans="1:19" x14ac:dyDescent="0.2">
      <c r="A8" t="s">
        <v>38</v>
      </c>
      <c r="B8" t="s">
        <v>39</v>
      </c>
      <c r="C8" t="s">
        <v>37</v>
      </c>
      <c r="D8" s="12">
        <v>6853</v>
      </c>
      <c r="E8" s="12">
        <v>6129</v>
      </c>
      <c r="F8" s="12">
        <v>5806</v>
      </c>
      <c r="G8" s="12">
        <v>323</v>
      </c>
      <c r="H8" s="12">
        <v>4977</v>
      </c>
      <c r="I8" s="14">
        <v>89.4</v>
      </c>
      <c r="J8" s="14">
        <v>84.7</v>
      </c>
      <c r="K8" s="15">
        <f t="shared" si="0"/>
        <v>72.625127681307461</v>
      </c>
      <c r="L8" t="s">
        <v>11</v>
      </c>
      <c r="M8" t="s">
        <v>12</v>
      </c>
      <c r="N8" t="s">
        <v>19</v>
      </c>
      <c r="O8">
        <v>29</v>
      </c>
      <c r="P8" t="s">
        <v>20</v>
      </c>
      <c r="Q8">
        <v>5.0999999999999996</v>
      </c>
      <c r="R8">
        <v>52</v>
      </c>
      <c r="S8" t="s">
        <v>15</v>
      </c>
    </row>
    <row r="9" spans="1:19" x14ac:dyDescent="0.2">
      <c r="A9" t="s">
        <v>41</v>
      </c>
      <c r="B9" t="s">
        <v>42</v>
      </c>
      <c r="C9" t="s">
        <v>40</v>
      </c>
      <c r="D9" s="12">
        <v>8633</v>
      </c>
      <c r="E9" s="12">
        <v>7678</v>
      </c>
      <c r="F9" s="12">
        <v>7192</v>
      </c>
      <c r="G9" s="12">
        <v>486</v>
      </c>
      <c r="H9" s="12">
        <v>5655</v>
      </c>
      <c r="I9" s="14">
        <v>88.9</v>
      </c>
      <c r="J9" s="14">
        <v>83.3</v>
      </c>
      <c r="K9" s="15">
        <f t="shared" si="0"/>
        <v>65.504459631646014</v>
      </c>
      <c r="L9" t="s">
        <v>32</v>
      </c>
      <c r="M9" t="s">
        <v>12</v>
      </c>
      <c r="N9" t="s">
        <v>19</v>
      </c>
      <c r="O9">
        <v>28.5</v>
      </c>
      <c r="P9" t="s">
        <v>20</v>
      </c>
      <c r="Q9">
        <v>5.2</v>
      </c>
      <c r="R9">
        <v>32</v>
      </c>
      <c r="S9" t="s">
        <v>15</v>
      </c>
    </row>
    <row r="10" spans="1:19" x14ac:dyDescent="0.2">
      <c r="A10" t="s">
        <v>44</v>
      </c>
      <c r="B10" t="s">
        <v>46</v>
      </c>
      <c r="C10" t="s">
        <v>43</v>
      </c>
      <c r="D10" s="12">
        <v>9660</v>
      </c>
      <c r="E10" s="12">
        <v>7592</v>
      </c>
      <c r="F10" s="12">
        <v>7073</v>
      </c>
      <c r="G10" s="12">
        <v>519</v>
      </c>
      <c r="H10" s="12">
        <v>5298</v>
      </c>
      <c r="I10" s="14">
        <v>78.599999999999994</v>
      </c>
      <c r="J10" s="14">
        <v>73.2</v>
      </c>
      <c r="K10" s="15">
        <f t="shared" si="0"/>
        <v>54.844720496894411</v>
      </c>
      <c r="L10" t="s">
        <v>11</v>
      </c>
      <c r="M10" t="s">
        <v>12</v>
      </c>
      <c r="N10" t="s">
        <v>19</v>
      </c>
      <c r="O10">
        <v>20.2</v>
      </c>
      <c r="P10" t="s">
        <v>45</v>
      </c>
      <c r="Q10">
        <v>5.2</v>
      </c>
      <c r="R10">
        <v>48</v>
      </c>
      <c r="S10" t="s">
        <v>15</v>
      </c>
    </row>
    <row r="11" spans="1:19" x14ac:dyDescent="0.2">
      <c r="A11" t="s">
        <v>48</v>
      </c>
      <c r="B11" t="s">
        <v>49</v>
      </c>
      <c r="C11" t="s">
        <v>47</v>
      </c>
      <c r="D11" s="12">
        <v>7981</v>
      </c>
      <c r="E11" s="12">
        <v>6039</v>
      </c>
      <c r="F11" s="12">
        <v>5568</v>
      </c>
      <c r="G11" s="12">
        <v>471</v>
      </c>
      <c r="H11" s="12">
        <v>4468</v>
      </c>
      <c r="I11" s="14">
        <v>75.7</v>
      </c>
      <c r="J11" s="14">
        <v>69.8</v>
      </c>
      <c r="K11" s="15">
        <f t="shared" si="0"/>
        <v>55.982959528881089</v>
      </c>
      <c r="L11" t="s">
        <v>11</v>
      </c>
      <c r="M11" t="s">
        <v>12</v>
      </c>
      <c r="N11" t="s">
        <v>19</v>
      </c>
      <c r="O11">
        <v>24.2</v>
      </c>
      <c r="P11" t="s">
        <v>14</v>
      </c>
      <c r="Q11">
        <v>5.2</v>
      </c>
      <c r="R11">
        <v>26</v>
      </c>
      <c r="S11" t="s">
        <v>15</v>
      </c>
    </row>
    <row r="12" spans="1:19" x14ac:dyDescent="0.2">
      <c r="A12" t="s">
        <v>51</v>
      </c>
      <c r="B12" t="s">
        <v>52</v>
      </c>
      <c r="C12" t="s">
        <v>50</v>
      </c>
      <c r="D12" s="12">
        <v>8216</v>
      </c>
      <c r="E12" s="12">
        <v>7220</v>
      </c>
      <c r="F12" s="12">
        <v>6843</v>
      </c>
      <c r="G12" s="12">
        <v>377</v>
      </c>
      <c r="H12" s="12">
        <v>5244</v>
      </c>
      <c r="I12" s="14">
        <v>87.9</v>
      </c>
      <c r="J12" s="14">
        <v>83.3</v>
      </c>
      <c r="K12" s="15">
        <f t="shared" si="0"/>
        <v>63.826679649464459</v>
      </c>
      <c r="L12" t="s">
        <v>32</v>
      </c>
      <c r="M12" t="s">
        <v>12</v>
      </c>
      <c r="N12" t="s">
        <v>19</v>
      </c>
      <c r="O12">
        <v>25.3</v>
      </c>
      <c r="P12" t="s">
        <v>14</v>
      </c>
      <c r="Q12">
        <v>5.3</v>
      </c>
      <c r="R12">
        <v>40</v>
      </c>
      <c r="S12" t="s">
        <v>15</v>
      </c>
    </row>
    <row r="13" spans="1:19" x14ac:dyDescent="0.2">
      <c r="A13" t="s">
        <v>54</v>
      </c>
      <c r="B13" t="s">
        <v>55</v>
      </c>
      <c r="C13" t="s">
        <v>53</v>
      </c>
      <c r="D13" s="12">
        <v>5530</v>
      </c>
      <c r="E13" s="12">
        <v>4626</v>
      </c>
      <c r="F13" s="12">
        <v>4474</v>
      </c>
      <c r="G13" s="12">
        <v>152</v>
      </c>
      <c r="H13" s="12">
        <v>3620</v>
      </c>
      <c r="I13" s="14">
        <v>83.7</v>
      </c>
      <c r="J13" s="14">
        <v>80.900000000000006</v>
      </c>
      <c r="K13" s="15">
        <f t="shared" si="0"/>
        <v>65.461121157323689</v>
      </c>
      <c r="L13" t="s">
        <v>32</v>
      </c>
      <c r="M13" t="s">
        <v>12</v>
      </c>
      <c r="N13" t="s">
        <v>19</v>
      </c>
      <c r="O13">
        <v>27.3</v>
      </c>
      <c r="P13" t="s">
        <v>14</v>
      </c>
      <c r="Q13">
        <v>5.4</v>
      </c>
      <c r="R13">
        <v>21</v>
      </c>
      <c r="S13" t="s">
        <v>15</v>
      </c>
    </row>
    <row r="14" spans="1:19" x14ac:dyDescent="0.2">
      <c r="A14" t="s">
        <v>57</v>
      </c>
      <c r="B14" t="s">
        <v>62</v>
      </c>
      <c r="C14" t="s">
        <v>61</v>
      </c>
      <c r="D14" s="12">
        <v>17237</v>
      </c>
      <c r="E14" s="12">
        <v>13686</v>
      </c>
      <c r="F14" s="12">
        <v>12766</v>
      </c>
      <c r="G14" s="12">
        <v>920</v>
      </c>
      <c r="H14" s="12">
        <v>10163</v>
      </c>
      <c r="I14" s="15">
        <f>E14*100/D14</f>
        <v>79.39896733770378</v>
      </c>
      <c r="J14" s="15">
        <f>F14*100/D14</f>
        <v>74.061611649358937</v>
      </c>
      <c r="K14" s="15">
        <f t="shared" si="0"/>
        <v>58.960375935487612</v>
      </c>
      <c r="L14" t="s">
        <v>11</v>
      </c>
      <c r="M14" t="s">
        <v>12</v>
      </c>
      <c r="N14" t="s">
        <v>13</v>
      </c>
      <c r="O14">
        <v>33.4</v>
      </c>
      <c r="P14" t="s">
        <v>20</v>
      </c>
      <c r="Q14">
        <v>5.4</v>
      </c>
      <c r="R14">
        <v>35</v>
      </c>
      <c r="S14" t="s">
        <v>24</v>
      </c>
    </row>
    <row r="15" spans="1:19" x14ac:dyDescent="0.2">
      <c r="A15" t="s">
        <v>64</v>
      </c>
      <c r="B15" t="s">
        <v>69</v>
      </c>
      <c r="C15" t="s">
        <v>68</v>
      </c>
      <c r="D15" s="12">
        <v>7587</v>
      </c>
      <c r="E15" s="12">
        <v>5876</v>
      </c>
      <c r="F15" s="12">
        <v>5578</v>
      </c>
      <c r="G15" s="12">
        <v>298</v>
      </c>
      <c r="H15" s="12">
        <v>4735</v>
      </c>
      <c r="I15" s="15">
        <f>E15*100/D15</f>
        <v>77.448266772110188</v>
      </c>
      <c r="J15" s="15">
        <f>F15*100/D15</f>
        <v>73.520495584552521</v>
      </c>
      <c r="K15" s="15">
        <f t="shared" si="0"/>
        <v>62.409384473441413</v>
      </c>
      <c r="L15" t="s">
        <v>11</v>
      </c>
      <c r="M15" t="s">
        <v>12</v>
      </c>
      <c r="N15" t="s">
        <v>19</v>
      </c>
      <c r="O15">
        <v>38.799999999999997</v>
      </c>
      <c r="P15" t="s">
        <v>20</v>
      </c>
      <c r="Q15">
        <v>5.4</v>
      </c>
      <c r="R15">
        <v>48</v>
      </c>
      <c r="S15" t="s">
        <v>24</v>
      </c>
    </row>
    <row r="16" spans="1:19" x14ac:dyDescent="0.2">
      <c r="A16" t="s">
        <v>71</v>
      </c>
      <c r="B16" t="s">
        <v>72</v>
      </c>
      <c r="C16" t="s">
        <v>70</v>
      </c>
      <c r="D16" s="12">
        <v>9212</v>
      </c>
      <c r="E16" s="12">
        <v>8188</v>
      </c>
      <c r="F16" s="12">
        <v>7606</v>
      </c>
      <c r="G16" s="12">
        <v>582</v>
      </c>
      <c r="H16" s="12">
        <v>5587</v>
      </c>
      <c r="I16" s="14">
        <v>88.9</v>
      </c>
      <c r="J16" s="14">
        <v>82.6</v>
      </c>
      <c r="K16" s="15">
        <f t="shared" si="0"/>
        <v>60.649153278332612</v>
      </c>
      <c r="L16" t="s">
        <v>11</v>
      </c>
      <c r="M16" t="s">
        <v>12</v>
      </c>
      <c r="N16" t="s">
        <v>19</v>
      </c>
      <c r="O16">
        <v>24.2</v>
      </c>
      <c r="P16" t="s">
        <v>14</v>
      </c>
      <c r="Q16">
        <v>5.5</v>
      </c>
      <c r="R16">
        <v>37</v>
      </c>
      <c r="S16" t="s">
        <v>15</v>
      </c>
    </row>
    <row r="17" spans="1:19" x14ac:dyDescent="0.2">
      <c r="A17" t="s">
        <v>74</v>
      </c>
      <c r="B17" t="s">
        <v>75</v>
      </c>
      <c r="C17" t="s">
        <v>73</v>
      </c>
      <c r="D17" s="12">
        <v>10578</v>
      </c>
      <c r="E17" s="12">
        <v>8497</v>
      </c>
      <c r="F17" s="12">
        <v>7942</v>
      </c>
      <c r="G17" s="12">
        <v>555</v>
      </c>
      <c r="H17" s="12">
        <v>5588</v>
      </c>
      <c r="I17" s="14">
        <v>80.3</v>
      </c>
      <c r="J17" s="14">
        <v>75.099999999999994</v>
      </c>
      <c r="K17" s="15">
        <f t="shared" si="0"/>
        <v>52.826621289468711</v>
      </c>
      <c r="L17" t="s">
        <v>11</v>
      </c>
      <c r="M17" t="s">
        <v>12</v>
      </c>
      <c r="N17" t="s">
        <v>13</v>
      </c>
      <c r="O17">
        <v>40</v>
      </c>
      <c r="P17" t="s">
        <v>20</v>
      </c>
      <c r="Q17">
        <v>5.5</v>
      </c>
      <c r="R17">
        <v>53</v>
      </c>
      <c r="S17" t="s">
        <v>15</v>
      </c>
    </row>
    <row r="18" spans="1:19" x14ac:dyDescent="0.2">
      <c r="A18" t="s">
        <v>77</v>
      </c>
      <c r="B18" t="s">
        <v>78</v>
      </c>
      <c r="C18" t="s">
        <v>76</v>
      </c>
      <c r="D18" s="12">
        <v>4526</v>
      </c>
      <c r="E18" s="12">
        <v>3771</v>
      </c>
      <c r="F18" s="12">
        <v>3605</v>
      </c>
      <c r="G18" s="12">
        <v>166</v>
      </c>
      <c r="H18" s="12">
        <v>2820</v>
      </c>
      <c r="I18" s="14">
        <v>83.3</v>
      </c>
      <c r="J18" s="14">
        <v>79.7</v>
      </c>
      <c r="K18" s="15">
        <f t="shared" si="0"/>
        <v>62.306672558550595</v>
      </c>
      <c r="L18" t="s">
        <v>11</v>
      </c>
      <c r="M18" t="s">
        <v>12</v>
      </c>
      <c r="N18" t="s">
        <v>19</v>
      </c>
      <c r="O18">
        <v>25</v>
      </c>
      <c r="P18" t="s">
        <v>45</v>
      </c>
      <c r="Q18">
        <v>5.5</v>
      </c>
      <c r="R18">
        <v>42</v>
      </c>
      <c r="S18" t="s">
        <v>15</v>
      </c>
    </row>
    <row r="19" spans="1:19" x14ac:dyDescent="0.2">
      <c r="A19" t="s">
        <v>80</v>
      </c>
      <c r="B19" t="s">
        <v>81</v>
      </c>
      <c r="C19" t="s">
        <v>79</v>
      </c>
      <c r="D19" s="12">
        <v>6255</v>
      </c>
      <c r="E19" s="12">
        <v>4733</v>
      </c>
      <c r="F19" s="12">
        <v>4553</v>
      </c>
      <c r="G19" s="12">
        <v>180</v>
      </c>
      <c r="H19" s="12">
        <v>3442</v>
      </c>
      <c r="I19" s="14">
        <v>75.7</v>
      </c>
      <c r="J19" s="14">
        <v>72.8</v>
      </c>
      <c r="K19" s="15">
        <f t="shared" si="0"/>
        <v>55.027977617905677</v>
      </c>
      <c r="L19" t="s">
        <v>11</v>
      </c>
      <c r="M19" t="s">
        <v>12</v>
      </c>
      <c r="N19" t="s">
        <v>19</v>
      </c>
      <c r="O19">
        <v>28.4</v>
      </c>
      <c r="P19" t="s">
        <v>20</v>
      </c>
      <c r="Q19">
        <v>5.6</v>
      </c>
      <c r="R19">
        <v>55</v>
      </c>
      <c r="S19" t="s">
        <v>15</v>
      </c>
    </row>
    <row r="20" spans="1:19" x14ac:dyDescent="0.2">
      <c r="A20" t="s">
        <v>83</v>
      </c>
      <c r="B20" t="s">
        <v>85</v>
      </c>
      <c r="C20" t="s">
        <v>82</v>
      </c>
      <c r="D20" s="12">
        <v>9136</v>
      </c>
      <c r="E20" s="12">
        <v>6955</v>
      </c>
      <c r="F20" s="12">
        <v>6553</v>
      </c>
      <c r="G20" s="12">
        <v>402</v>
      </c>
      <c r="H20" s="12">
        <v>3954</v>
      </c>
      <c r="I20" s="14">
        <v>76.099999999999994</v>
      </c>
      <c r="J20" s="14">
        <v>71.7</v>
      </c>
      <c r="K20" s="15">
        <f t="shared" si="0"/>
        <v>43.279334500875656</v>
      </c>
      <c r="L20" t="s">
        <v>11</v>
      </c>
      <c r="M20" t="s">
        <v>84</v>
      </c>
      <c r="N20" t="s">
        <v>19</v>
      </c>
      <c r="O20">
        <v>33.299999999999997</v>
      </c>
      <c r="P20" t="s">
        <v>20</v>
      </c>
      <c r="Q20">
        <v>5.7</v>
      </c>
      <c r="R20">
        <v>53</v>
      </c>
      <c r="S20" t="s">
        <v>15</v>
      </c>
    </row>
    <row r="21" spans="1:19" x14ac:dyDescent="0.2">
      <c r="A21" t="s">
        <v>94</v>
      </c>
      <c r="B21" t="s">
        <v>97</v>
      </c>
      <c r="C21" t="s">
        <v>96</v>
      </c>
      <c r="D21" s="12">
        <v>4577</v>
      </c>
      <c r="E21" s="12">
        <v>4290</v>
      </c>
      <c r="F21" s="12">
        <v>4064</v>
      </c>
      <c r="G21" s="12">
        <v>226</v>
      </c>
      <c r="H21" s="12">
        <v>3494</v>
      </c>
      <c r="I21" s="15">
        <f t="shared" ref="I21:I50" si="1">E21*100/D21</f>
        <v>93.729517150972256</v>
      </c>
      <c r="J21" s="15">
        <f t="shared" ref="J21:J50" si="2">F21*100/D21</f>
        <v>88.791785012016604</v>
      </c>
      <c r="K21" s="15">
        <f t="shared" si="0"/>
        <v>76.338212803146163</v>
      </c>
      <c r="L21" t="s">
        <v>11</v>
      </c>
      <c r="M21" t="s">
        <v>84</v>
      </c>
      <c r="N21" t="s">
        <v>13</v>
      </c>
      <c r="O21">
        <v>32.9</v>
      </c>
      <c r="P21" t="s">
        <v>20</v>
      </c>
      <c r="Q21">
        <v>5.7</v>
      </c>
      <c r="R21">
        <v>57</v>
      </c>
      <c r="S21" t="s">
        <v>24</v>
      </c>
    </row>
    <row r="22" spans="1:19" x14ac:dyDescent="0.2">
      <c r="A22" t="s">
        <v>87</v>
      </c>
      <c r="B22" t="s">
        <v>92</v>
      </c>
      <c r="C22" t="s">
        <v>91</v>
      </c>
      <c r="D22" s="12">
        <v>20299</v>
      </c>
      <c r="E22" s="12">
        <v>17477</v>
      </c>
      <c r="F22" s="12">
        <v>16494</v>
      </c>
      <c r="G22" s="12">
        <v>983</v>
      </c>
      <c r="H22" s="12">
        <v>12906</v>
      </c>
      <c r="I22" s="15">
        <f t="shared" si="1"/>
        <v>86.097837331888272</v>
      </c>
      <c r="J22" s="15">
        <f t="shared" si="2"/>
        <v>81.255234247992519</v>
      </c>
      <c r="K22" s="15">
        <f t="shared" si="0"/>
        <v>63.579486674220405</v>
      </c>
      <c r="L22" t="s">
        <v>11</v>
      </c>
      <c r="M22" t="s">
        <v>84</v>
      </c>
      <c r="N22" t="s">
        <v>19</v>
      </c>
      <c r="O22">
        <v>26.7</v>
      </c>
      <c r="P22" t="s">
        <v>14</v>
      </c>
      <c r="Q22">
        <v>5.7</v>
      </c>
      <c r="R22">
        <v>51</v>
      </c>
      <c r="S22" t="s">
        <v>24</v>
      </c>
    </row>
    <row r="23" spans="1:19" x14ac:dyDescent="0.2">
      <c r="A23" t="s">
        <v>99</v>
      </c>
      <c r="B23" t="s">
        <v>100</v>
      </c>
      <c r="C23" t="s">
        <v>98</v>
      </c>
      <c r="D23" s="12">
        <v>8598</v>
      </c>
      <c r="E23" s="12">
        <v>7029</v>
      </c>
      <c r="F23" s="12">
        <v>6725</v>
      </c>
      <c r="G23" s="12">
        <v>304</v>
      </c>
      <c r="H23" s="12">
        <v>4464</v>
      </c>
      <c r="I23" s="15">
        <f t="shared" si="1"/>
        <v>81.751570132588981</v>
      </c>
      <c r="J23" s="15">
        <f t="shared" si="2"/>
        <v>78.215864154454522</v>
      </c>
      <c r="K23" s="15">
        <f t="shared" si="0"/>
        <v>51.919050942079551</v>
      </c>
      <c r="L23" t="s">
        <v>11</v>
      </c>
      <c r="M23" t="s">
        <v>84</v>
      </c>
      <c r="N23" t="s">
        <v>19</v>
      </c>
      <c r="O23">
        <v>32</v>
      </c>
      <c r="P23" t="s">
        <v>14</v>
      </c>
      <c r="Q23">
        <v>5.8</v>
      </c>
      <c r="R23">
        <v>62</v>
      </c>
      <c r="S23" t="s">
        <v>15</v>
      </c>
    </row>
    <row r="24" spans="1:19" x14ac:dyDescent="0.2">
      <c r="A24" t="s">
        <v>102</v>
      </c>
      <c r="B24" t="s">
        <v>103</v>
      </c>
      <c r="C24" t="s">
        <v>101</v>
      </c>
      <c r="D24" s="12">
        <v>11473</v>
      </c>
      <c r="E24" s="12">
        <v>9448</v>
      </c>
      <c r="F24" s="12">
        <v>8730</v>
      </c>
      <c r="G24" s="12">
        <v>718</v>
      </c>
      <c r="H24" s="12">
        <v>5549</v>
      </c>
      <c r="I24" s="15">
        <f t="shared" si="1"/>
        <v>82.349864900200473</v>
      </c>
      <c r="J24" s="15">
        <f t="shared" si="2"/>
        <v>76.091693541357969</v>
      </c>
      <c r="K24" s="15">
        <f t="shared" si="0"/>
        <v>48.365728231500043</v>
      </c>
      <c r="L24" t="s">
        <v>11</v>
      </c>
      <c r="M24" t="s">
        <v>84</v>
      </c>
      <c r="N24" t="s">
        <v>19</v>
      </c>
      <c r="O24">
        <v>32.6</v>
      </c>
      <c r="P24" t="s">
        <v>45</v>
      </c>
      <c r="Q24">
        <v>5.8</v>
      </c>
      <c r="R24">
        <v>45</v>
      </c>
      <c r="S24" t="s">
        <v>15</v>
      </c>
    </row>
    <row r="25" spans="1:19" x14ac:dyDescent="0.2">
      <c r="A25" t="s">
        <v>105</v>
      </c>
      <c r="B25" t="s">
        <v>106</v>
      </c>
      <c r="C25" t="s">
        <v>104</v>
      </c>
      <c r="D25" s="12">
        <v>8025</v>
      </c>
      <c r="E25" s="12">
        <v>7228</v>
      </c>
      <c r="F25" s="12">
        <v>6536</v>
      </c>
      <c r="G25" s="12">
        <v>692</v>
      </c>
      <c r="H25" s="12">
        <v>5574</v>
      </c>
      <c r="I25" s="15">
        <f t="shared" si="1"/>
        <v>90.068535825545169</v>
      </c>
      <c r="J25" s="15">
        <f t="shared" si="2"/>
        <v>81.445482866043619</v>
      </c>
      <c r="K25" s="15">
        <f t="shared" si="0"/>
        <v>69.45794392523365</v>
      </c>
      <c r="L25" t="s">
        <v>11</v>
      </c>
      <c r="M25" t="s">
        <v>84</v>
      </c>
      <c r="N25" t="s">
        <v>13</v>
      </c>
      <c r="O25">
        <v>27.1</v>
      </c>
      <c r="P25" t="s">
        <v>14</v>
      </c>
      <c r="Q25">
        <v>5.8</v>
      </c>
      <c r="R25">
        <v>30</v>
      </c>
      <c r="S25" t="s">
        <v>15</v>
      </c>
    </row>
    <row r="26" spans="1:19" x14ac:dyDescent="0.2">
      <c r="A26" t="s">
        <v>108</v>
      </c>
      <c r="B26" t="s">
        <v>109</v>
      </c>
      <c r="C26" t="s">
        <v>107</v>
      </c>
      <c r="D26" s="12">
        <v>10218</v>
      </c>
      <c r="E26" s="12">
        <v>8687</v>
      </c>
      <c r="F26" s="12">
        <v>8025</v>
      </c>
      <c r="G26" s="12">
        <v>662</v>
      </c>
      <c r="H26" s="12">
        <v>6569</v>
      </c>
      <c r="I26" s="15">
        <f t="shared" si="1"/>
        <v>85.016637306713648</v>
      </c>
      <c r="J26" s="15">
        <f t="shared" si="2"/>
        <v>78.537874339401057</v>
      </c>
      <c r="K26" s="15">
        <f t="shared" si="0"/>
        <v>64.288510471716577</v>
      </c>
      <c r="L26" t="s">
        <v>11</v>
      </c>
      <c r="M26" t="s">
        <v>84</v>
      </c>
      <c r="N26" t="s">
        <v>19</v>
      </c>
      <c r="O26">
        <v>29.9</v>
      </c>
      <c r="P26" t="s">
        <v>20</v>
      </c>
      <c r="Q26">
        <v>5.8</v>
      </c>
      <c r="R26">
        <v>60</v>
      </c>
      <c r="S26" t="s">
        <v>15</v>
      </c>
    </row>
    <row r="27" spans="1:19" x14ac:dyDescent="0.2">
      <c r="A27" t="s">
        <v>111</v>
      </c>
      <c r="B27" t="s">
        <v>112</v>
      </c>
      <c r="C27" t="s">
        <v>110</v>
      </c>
      <c r="D27" s="12">
        <v>8192</v>
      </c>
      <c r="E27" s="12">
        <v>6583</v>
      </c>
      <c r="F27" s="12">
        <v>6074</v>
      </c>
      <c r="G27" s="12">
        <v>509</v>
      </c>
      <c r="H27" s="12">
        <v>4680</v>
      </c>
      <c r="I27" s="15">
        <f t="shared" si="1"/>
        <v>80.35888671875</v>
      </c>
      <c r="J27" s="15">
        <f t="shared" si="2"/>
        <v>74.1455078125</v>
      </c>
      <c r="K27" s="15">
        <f t="shared" si="0"/>
        <v>57.12890625</v>
      </c>
      <c r="L27" t="s">
        <v>11</v>
      </c>
      <c r="M27" t="s">
        <v>84</v>
      </c>
      <c r="N27" t="s">
        <v>19</v>
      </c>
      <c r="O27">
        <v>28.4</v>
      </c>
      <c r="P27" t="s">
        <v>45</v>
      </c>
      <c r="Q27">
        <v>5.9</v>
      </c>
      <c r="R27">
        <v>49</v>
      </c>
      <c r="S27" t="s">
        <v>15</v>
      </c>
    </row>
    <row r="28" spans="1:19" x14ac:dyDescent="0.2">
      <c r="A28" t="s">
        <v>114</v>
      </c>
      <c r="B28" t="s">
        <v>115</v>
      </c>
      <c r="C28" t="s">
        <v>113</v>
      </c>
      <c r="D28" s="12">
        <v>7775</v>
      </c>
      <c r="E28" s="12">
        <v>6598</v>
      </c>
      <c r="F28" s="12">
        <v>6055</v>
      </c>
      <c r="G28" s="12">
        <v>543</v>
      </c>
      <c r="H28" s="12">
        <v>4888</v>
      </c>
      <c r="I28" s="15">
        <f t="shared" si="1"/>
        <v>84.861736334405151</v>
      </c>
      <c r="J28" s="15">
        <f t="shared" si="2"/>
        <v>77.877813504823152</v>
      </c>
      <c r="K28" s="15">
        <f t="shared" si="0"/>
        <v>62.868167202572344</v>
      </c>
      <c r="L28" t="s">
        <v>11</v>
      </c>
      <c r="M28" t="s">
        <v>84</v>
      </c>
      <c r="N28" t="s">
        <v>19</v>
      </c>
      <c r="O28">
        <v>25.7</v>
      </c>
      <c r="P28" t="s">
        <v>20</v>
      </c>
      <c r="Q28">
        <v>5.9</v>
      </c>
      <c r="R28">
        <v>48</v>
      </c>
      <c r="S28" t="s">
        <v>15</v>
      </c>
    </row>
    <row r="29" spans="1:19" x14ac:dyDescent="0.2">
      <c r="A29" t="s">
        <v>117</v>
      </c>
      <c r="B29" t="s">
        <v>120</v>
      </c>
      <c r="C29" t="s">
        <v>119</v>
      </c>
      <c r="D29" s="12">
        <v>5746</v>
      </c>
      <c r="E29" s="12">
        <v>3986</v>
      </c>
      <c r="F29" s="12">
        <v>3830</v>
      </c>
      <c r="G29" s="12">
        <v>156</v>
      </c>
      <c r="H29" s="12">
        <v>2712</v>
      </c>
      <c r="I29" s="15">
        <f t="shared" si="1"/>
        <v>69.36999651931778</v>
      </c>
      <c r="J29" s="15">
        <f t="shared" si="2"/>
        <v>66.655064392620957</v>
      </c>
      <c r="K29" s="15">
        <f t="shared" si="0"/>
        <v>47.198050817960322</v>
      </c>
      <c r="L29" t="s">
        <v>11</v>
      </c>
      <c r="M29" t="s">
        <v>84</v>
      </c>
      <c r="N29" t="s">
        <v>19</v>
      </c>
      <c r="O29">
        <v>31.6</v>
      </c>
      <c r="P29" t="s">
        <v>20</v>
      </c>
      <c r="Q29">
        <v>5.9</v>
      </c>
      <c r="R29">
        <v>25</v>
      </c>
      <c r="S29" t="s">
        <v>24</v>
      </c>
    </row>
    <row r="30" spans="1:19" x14ac:dyDescent="0.2">
      <c r="A30" t="s">
        <v>122</v>
      </c>
      <c r="B30" t="s">
        <v>123</v>
      </c>
      <c r="C30" t="s">
        <v>121</v>
      </c>
      <c r="D30" s="12">
        <v>6742</v>
      </c>
      <c r="E30" s="12">
        <v>5982</v>
      </c>
      <c r="F30" s="12">
        <v>5771</v>
      </c>
      <c r="G30" s="12">
        <v>211</v>
      </c>
      <c r="H30" s="12">
        <v>4450</v>
      </c>
      <c r="I30" s="15">
        <f t="shared" si="1"/>
        <v>88.727380599228709</v>
      </c>
      <c r="J30" s="15">
        <f t="shared" si="2"/>
        <v>85.59774547611984</v>
      </c>
      <c r="K30" s="15">
        <f t="shared" si="0"/>
        <v>66.004153070305549</v>
      </c>
      <c r="L30" t="s">
        <v>32</v>
      </c>
      <c r="M30" t="s">
        <v>84</v>
      </c>
      <c r="N30" t="s">
        <v>13</v>
      </c>
      <c r="O30">
        <v>30</v>
      </c>
      <c r="P30" t="s">
        <v>14</v>
      </c>
      <c r="Q30">
        <v>6</v>
      </c>
      <c r="R30">
        <v>53</v>
      </c>
      <c r="S30" t="s">
        <v>15</v>
      </c>
    </row>
    <row r="31" spans="1:19" x14ac:dyDescent="0.2">
      <c r="A31" t="s">
        <v>125</v>
      </c>
      <c r="B31" t="s">
        <v>126</v>
      </c>
      <c r="C31" t="s">
        <v>124</v>
      </c>
      <c r="D31" s="12">
        <v>11042</v>
      </c>
      <c r="E31" s="12">
        <v>8854</v>
      </c>
      <c r="F31" s="12">
        <v>8228</v>
      </c>
      <c r="G31" s="12">
        <v>626</v>
      </c>
      <c r="H31" s="12">
        <v>6715</v>
      </c>
      <c r="I31" s="15">
        <f t="shared" si="1"/>
        <v>80.184749139648616</v>
      </c>
      <c r="J31" s="15">
        <f t="shared" si="2"/>
        <v>74.515486324941136</v>
      </c>
      <c r="K31" s="15">
        <f t="shared" si="0"/>
        <v>60.813258467668902</v>
      </c>
      <c r="L31" t="s">
        <v>11</v>
      </c>
      <c r="M31" t="s">
        <v>84</v>
      </c>
      <c r="N31" t="s">
        <v>19</v>
      </c>
      <c r="O31">
        <v>32.799999999999997</v>
      </c>
      <c r="P31" t="s">
        <v>14</v>
      </c>
      <c r="Q31">
        <v>6</v>
      </c>
      <c r="R31">
        <v>50</v>
      </c>
      <c r="S31" t="s">
        <v>15</v>
      </c>
    </row>
    <row r="32" spans="1:19" x14ac:dyDescent="0.2">
      <c r="A32" t="s">
        <v>128</v>
      </c>
      <c r="B32" t="s">
        <v>131</v>
      </c>
      <c r="C32" t="s">
        <v>130</v>
      </c>
      <c r="D32" s="12">
        <v>8480</v>
      </c>
      <c r="E32" s="12">
        <v>7912</v>
      </c>
      <c r="F32" s="12">
        <v>7326</v>
      </c>
      <c r="G32" s="12">
        <v>586</v>
      </c>
      <c r="H32" s="12">
        <v>6197</v>
      </c>
      <c r="I32" s="15">
        <f t="shared" si="1"/>
        <v>93.301886792452834</v>
      </c>
      <c r="J32" s="15">
        <f t="shared" si="2"/>
        <v>86.39150943396227</v>
      </c>
      <c r="K32" s="15">
        <f t="shared" si="0"/>
        <v>73.077830188679243</v>
      </c>
      <c r="L32" t="s">
        <v>11</v>
      </c>
      <c r="M32" t="s">
        <v>84</v>
      </c>
      <c r="N32" t="s">
        <v>19</v>
      </c>
      <c r="O32">
        <v>26.6</v>
      </c>
      <c r="P32" t="s">
        <v>14</v>
      </c>
      <c r="Q32">
        <v>6.1</v>
      </c>
      <c r="R32">
        <v>58</v>
      </c>
      <c r="S32" t="s">
        <v>24</v>
      </c>
    </row>
    <row r="33" spans="1:19" x14ac:dyDescent="0.2">
      <c r="A33" t="s">
        <v>133</v>
      </c>
      <c r="B33" t="s">
        <v>134</v>
      </c>
      <c r="C33" t="s">
        <v>132</v>
      </c>
      <c r="D33" s="12">
        <v>13374</v>
      </c>
      <c r="E33" s="12">
        <v>11186</v>
      </c>
      <c r="F33" s="12">
        <v>10382</v>
      </c>
      <c r="G33" s="12">
        <v>804</v>
      </c>
      <c r="H33" s="12">
        <v>7423</v>
      </c>
      <c r="I33" s="15">
        <f t="shared" si="1"/>
        <v>83.639898310154024</v>
      </c>
      <c r="J33" s="15">
        <f t="shared" si="2"/>
        <v>77.628233886645731</v>
      </c>
      <c r="K33" s="15">
        <f t="shared" si="0"/>
        <v>55.503215193659337</v>
      </c>
      <c r="L33" t="s">
        <v>11</v>
      </c>
      <c r="M33" t="s">
        <v>84</v>
      </c>
      <c r="N33" t="s">
        <v>13</v>
      </c>
      <c r="O33">
        <v>39.799999999999997</v>
      </c>
      <c r="P33" t="s">
        <v>20</v>
      </c>
      <c r="Q33">
        <v>6.4</v>
      </c>
      <c r="R33">
        <v>52</v>
      </c>
      <c r="S33" t="s">
        <v>15</v>
      </c>
    </row>
    <row r="34" spans="1:19" x14ac:dyDescent="0.2">
      <c r="A34" t="s">
        <v>136</v>
      </c>
      <c r="B34" t="s">
        <v>140</v>
      </c>
      <c r="C34" t="s">
        <v>139</v>
      </c>
      <c r="D34" s="12">
        <v>4011</v>
      </c>
      <c r="E34" s="12">
        <v>3144</v>
      </c>
      <c r="F34" s="12">
        <v>2973</v>
      </c>
      <c r="G34" s="12">
        <v>171</v>
      </c>
      <c r="H34" s="12">
        <v>2354</v>
      </c>
      <c r="I34" s="15">
        <f t="shared" si="1"/>
        <v>78.384442782348543</v>
      </c>
      <c r="J34" s="15">
        <f t="shared" si="2"/>
        <v>74.121166791323859</v>
      </c>
      <c r="K34" s="15">
        <f t="shared" si="0"/>
        <v>58.688606332585387</v>
      </c>
      <c r="L34" t="s">
        <v>11</v>
      </c>
      <c r="M34" t="s">
        <v>137</v>
      </c>
      <c r="N34" t="s">
        <v>19</v>
      </c>
      <c r="O34">
        <v>31.7</v>
      </c>
      <c r="P34" t="s">
        <v>20</v>
      </c>
      <c r="Q34">
        <v>5.9</v>
      </c>
      <c r="R34">
        <v>63</v>
      </c>
      <c r="S34" t="s">
        <v>24</v>
      </c>
    </row>
    <row r="35" spans="1:19" x14ac:dyDescent="0.2">
      <c r="A35" t="s">
        <v>142</v>
      </c>
      <c r="B35" t="s">
        <v>145</v>
      </c>
      <c r="C35" t="s">
        <v>144</v>
      </c>
      <c r="D35" s="12">
        <v>7317</v>
      </c>
      <c r="E35" s="12">
        <v>5860</v>
      </c>
      <c r="F35" s="12">
        <v>5529</v>
      </c>
      <c r="G35" s="12">
        <v>331</v>
      </c>
      <c r="H35" s="12">
        <v>4088</v>
      </c>
      <c r="I35" s="15">
        <f t="shared" si="1"/>
        <v>80.087467541342079</v>
      </c>
      <c r="J35" s="15">
        <f t="shared" si="2"/>
        <v>75.563755637556369</v>
      </c>
      <c r="K35" s="15">
        <f t="shared" si="0"/>
        <v>55.869892032253659</v>
      </c>
      <c r="L35" t="s">
        <v>11</v>
      </c>
      <c r="M35" t="s">
        <v>137</v>
      </c>
      <c r="N35" t="s">
        <v>19</v>
      </c>
      <c r="O35">
        <v>24.7</v>
      </c>
      <c r="P35" t="s">
        <v>14</v>
      </c>
      <c r="Q35">
        <v>6.1</v>
      </c>
      <c r="R35">
        <v>52</v>
      </c>
      <c r="S35" t="s">
        <v>24</v>
      </c>
    </row>
    <row r="36" spans="1:19" x14ac:dyDescent="0.2">
      <c r="A36" t="s">
        <v>147</v>
      </c>
      <c r="B36" t="s">
        <v>148</v>
      </c>
      <c r="C36" t="s">
        <v>146</v>
      </c>
      <c r="D36" s="12">
        <v>4099</v>
      </c>
      <c r="E36" s="12">
        <v>3659</v>
      </c>
      <c r="F36" s="12">
        <v>3526</v>
      </c>
      <c r="G36" s="12">
        <v>133</v>
      </c>
      <c r="H36" s="12">
        <v>3081</v>
      </c>
      <c r="I36" s="15">
        <f t="shared" si="1"/>
        <v>89.265674554769461</v>
      </c>
      <c r="J36" s="15">
        <f t="shared" si="2"/>
        <v>86.020980727006588</v>
      </c>
      <c r="K36" s="15">
        <f t="shared" si="0"/>
        <v>75.164674310807513</v>
      </c>
      <c r="L36" t="s">
        <v>32</v>
      </c>
      <c r="M36" t="s">
        <v>137</v>
      </c>
      <c r="N36" t="s">
        <v>19</v>
      </c>
      <c r="O36">
        <v>27.7</v>
      </c>
      <c r="P36" t="s">
        <v>20</v>
      </c>
      <c r="Q36">
        <v>6.3</v>
      </c>
      <c r="R36">
        <v>35</v>
      </c>
      <c r="S36" t="s">
        <v>15</v>
      </c>
    </row>
    <row r="37" spans="1:19" x14ac:dyDescent="0.2">
      <c r="A37" t="s">
        <v>150</v>
      </c>
      <c r="B37" t="s">
        <v>151</v>
      </c>
      <c r="C37" t="s">
        <v>149</v>
      </c>
      <c r="D37" s="12">
        <v>6540</v>
      </c>
      <c r="E37" s="12">
        <v>5988</v>
      </c>
      <c r="F37" s="12">
        <v>5803</v>
      </c>
      <c r="G37" s="12">
        <v>185</v>
      </c>
      <c r="H37" s="12">
        <v>5112</v>
      </c>
      <c r="I37" s="15">
        <f t="shared" si="1"/>
        <v>91.559633027522935</v>
      </c>
      <c r="J37" s="15">
        <f t="shared" si="2"/>
        <v>88.730886850152899</v>
      </c>
      <c r="K37" s="15">
        <f t="shared" si="0"/>
        <v>78.165137614678898</v>
      </c>
      <c r="L37" t="s">
        <v>32</v>
      </c>
      <c r="M37" t="s">
        <v>137</v>
      </c>
      <c r="N37" t="s">
        <v>19</v>
      </c>
      <c r="O37">
        <v>27.7</v>
      </c>
      <c r="P37" t="s">
        <v>14</v>
      </c>
      <c r="Q37">
        <v>6.5</v>
      </c>
      <c r="R37">
        <v>59</v>
      </c>
      <c r="S37" t="s">
        <v>15</v>
      </c>
    </row>
    <row r="38" spans="1:19" x14ac:dyDescent="0.2">
      <c r="A38" t="s">
        <v>153</v>
      </c>
      <c r="B38" t="s">
        <v>154</v>
      </c>
      <c r="C38" t="s">
        <v>152</v>
      </c>
      <c r="D38" s="12">
        <v>7720</v>
      </c>
      <c r="E38" s="12">
        <v>7040</v>
      </c>
      <c r="F38" s="12">
        <v>6668</v>
      </c>
      <c r="G38" s="12">
        <v>372</v>
      </c>
      <c r="H38" s="12">
        <v>5728</v>
      </c>
      <c r="I38" s="15">
        <f t="shared" si="1"/>
        <v>91.191709844559583</v>
      </c>
      <c r="J38" s="15">
        <f t="shared" si="2"/>
        <v>86.373056994818654</v>
      </c>
      <c r="K38" s="15">
        <f t="shared" si="0"/>
        <v>74.196891191709838</v>
      </c>
      <c r="L38" t="s">
        <v>32</v>
      </c>
      <c r="M38" t="s">
        <v>137</v>
      </c>
      <c r="N38" t="s">
        <v>13</v>
      </c>
      <c r="O38">
        <v>42.8</v>
      </c>
      <c r="P38" t="s">
        <v>14</v>
      </c>
      <c r="Q38">
        <v>6.6</v>
      </c>
      <c r="R38">
        <v>52</v>
      </c>
      <c r="S38" t="s">
        <v>15</v>
      </c>
    </row>
    <row r="39" spans="1:19" x14ac:dyDescent="0.2">
      <c r="A39" t="s">
        <v>163</v>
      </c>
      <c r="B39" t="s">
        <v>164</v>
      </c>
      <c r="C39" t="s">
        <v>162</v>
      </c>
      <c r="D39" s="12">
        <v>7186</v>
      </c>
      <c r="E39" s="12">
        <v>6302</v>
      </c>
      <c r="F39" s="12">
        <v>5773</v>
      </c>
      <c r="G39" s="12">
        <v>529</v>
      </c>
      <c r="H39" s="12">
        <v>4823</v>
      </c>
      <c r="I39" s="15">
        <f t="shared" si="1"/>
        <v>87.69830225438352</v>
      </c>
      <c r="J39" s="15">
        <f t="shared" si="2"/>
        <v>80.336765933760091</v>
      </c>
      <c r="K39" s="15">
        <f t="shared" si="0"/>
        <v>67.116615641525186</v>
      </c>
      <c r="L39" t="s">
        <v>11</v>
      </c>
      <c r="M39" t="s">
        <v>137</v>
      </c>
      <c r="N39" t="s">
        <v>19</v>
      </c>
      <c r="O39">
        <v>25.8</v>
      </c>
      <c r="P39" t="s">
        <v>20</v>
      </c>
      <c r="Q39">
        <v>6.7</v>
      </c>
      <c r="R39">
        <v>53</v>
      </c>
      <c r="S39" t="s">
        <v>15</v>
      </c>
    </row>
    <row r="40" spans="1:19" x14ac:dyDescent="0.2">
      <c r="A40" t="s">
        <v>156</v>
      </c>
      <c r="B40" t="s">
        <v>161</v>
      </c>
      <c r="C40" t="s">
        <v>160</v>
      </c>
      <c r="D40" s="12">
        <v>12381</v>
      </c>
      <c r="E40" s="12">
        <v>9235</v>
      </c>
      <c r="F40" s="12">
        <v>8900</v>
      </c>
      <c r="G40" s="12">
        <v>335</v>
      </c>
      <c r="H40" s="12">
        <v>6699</v>
      </c>
      <c r="I40" s="15">
        <f t="shared" si="1"/>
        <v>74.590097730393339</v>
      </c>
      <c r="J40" s="15">
        <f t="shared" si="2"/>
        <v>71.88433890638882</v>
      </c>
      <c r="K40" s="15">
        <f t="shared" si="0"/>
        <v>54.107099588078505</v>
      </c>
      <c r="L40" t="s">
        <v>11</v>
      </c>
      <c r="M40" t="s">
        <v>137</v>
      </c>
      <c r="N40" t="s">
        <v>19</v>
      </c>
      <c r="O40">
        <v>32.5</v>
      </c>
      <c r="P40" t="s">
        <v>20</v>
      </c>
      <c r="Q40">
        <v>6.7</v>
      </c>
      <c r="R40">
        <v>58</v>
      </c>
      <c r="S40" t="s">
        <v>24</v>
      </c>
    </row>
    <row r="41" spans="1:19" x14ac:dyDescent="0.2">
      <c r="A41" t="s">
        <v>166</v>
      </c>
      <c r="B41" t="s">
        <v>167</v>
      </c>
      <c r="C41" t="s">
        <v>165</v>
      </c>
      <c r="D41" s="12">
        <v>9101</v>
      </c>
      <c r="E41" s="12">
        <v>8321</v>
      </c>
      <c r="F41" s="12">
        <v>7736</v>
      </c>
      <c r="G41" s="12">
        <v>585</v>
      </c>
      <c r="H41" s="12">
        <v>6159</v>
      </c>
      <c r="I41" s="15">
        <f t="shared" si="1"/>
        <v>91.429513240303265</v>
      </c>
      <c r="J41" s="15">
        <f t="shared" si="2"/>
        <v>85.001648170530714</v>
      </c>
      <c r="K41" s="15">
        <f t="shared" si="0"/>
        <v>67.673881990989997</v>
      </c>
      <c r="L41" t="s">
        <v>11</v>
      </c>
      <c r="M41" t="s">
        <v>137</v>
      </c>
      <c r="N41" t="s">
        <v>13</v>
      </c>
      <c r="O41">
        <v>43.9</v>
      </c>
      <c r="P41" t="s">
        <v>45</v>
      </c>
      <c r="Q41">
        <v>7</v>
      </c>
      <c r="R41">
        <v>38</v>
      </c>
      <c r="S41" t="s">
        <v>15</v>
      </c>
    </row>
    <row r="42" spans="1:19" x14ac:dyDescent="0.2">
      <c r="A42" t="s">
        <v>169</v>
      </c>
      <c r="B42" t="s">
        <v>170</v>
      </c>
      <c r="C42" t="s">
        <v>168</v>
      </c>
      <c r="D42" s="12">
        <v>5381</v>
      </c>
      <c r="E42" s="12">
        <v>4940</v>
      </c>
      <c r="F42" s="12">
        <v>4657</v>
      </c>
      <c r="G42" s="12">
        <v>283</v>
      </c>
      <c r="H42" s="12">
        <v>3625</v>
      </c>
      <c r="I42" s="15">
        <f t="shared" si="1"/>
        <v>91.804497305333584</v>
      </c>
      <c r="J42" s="15">
        <f t="shared" si="2"/>
        <v>86.545251811930868</v>
      </c>
      <c r="K42" s="15">
        <f t="shared" si="0"/>
        <v>67.366660472031228</v>
      </c>
      <c r="L42" t="s">
        <v>32</v>
      </c>
      <c r="M42" t="s">
        <v>137</v>
      </c>
      <c r="N42" t="s">
        <v>19</v>
      </c>
      <c r="O42">
        <v>35.6</v>
      </c>
      <c r="P42" t="s">
        <v>14</v>
      </c>
      <c r="Q42">
        <v>7.1</v>
      </c>
      <c r="R42">
        <v>51</v>
      </c>
      <c r="S42" t="s">
        <v>15</v>
      </c>
    </row>
    <row r="43" spans="1:19" x14ac:dyDescent="0.2">
      <c r="A43" t="s">
        <v>172</v>
      </c>
      <c r="B43" t="s">
        <v>173</v>
      </c>
      <c r="C43" t="s">
        <v>171</v>
      </c>
      <c r="D43" s="12">
        <v>9772</v>
      </c>
      <c r="E43" s="12">
        <v>8505</v>
      </c>
      <c r="F43" s="12">
        <v>8072</v>
      </c>
      <c r="G43" s="12">
        <v>433</v>
      </c>
      <c r="H43" s="12">
        <v>5385</v>
      </c>
      <c r="I43" s="15">
        <f t="shared" si="1"/>
        <v>87.034383954154734</v>
      </c>
      <c r="J43" s="15">
        <f t="shared" si="2"/>
        <v>82.603356528857958</v>
      </c>
      <c r="K43" s="15">
        <f t="shared" si="0"/>
        <v>55.106426524764636</v>
      </c>
      <c r="L43" t="s">
        <v>11</v>
      </c>
      <c r="M43" t="s">
        <v>137</v>
      </c>
      <c r="N43" t="s">
        <v>13</v>
      </c>
      <c r="O43">
        <v>31.7</v>
      </c>
      <c r="P43" t="s">
        <v>20</v>
      </c>
      <c r="Q43">
        <v>7.3</v>
      </c>
      <c r="R43">
        <v>34</v>
      </c>
      <c r="S43" t="s">
        <v>15</v>
      </c>
    </row>
    <row r="44" spans="1:19" x14ac:dyDescent="0.2">
      <c r="A44" t="s">
        <v>175</v>
      </c>
      <c r="B44" t="s">
        <v>176</v>
      </c>
      <c r="C44" t="s">
        <v>174</v>
      </c>
      <c r="D44" s="12">
        <v>6288</v>
      </c>
      <c r="E44" s="12">
        <v>4644</v>
      </c>
      <c r="F44" s="12">
        <v>4365</v>
      </c>
      <c r="G44" s="12">
        <v>279</v>
      </c>
      <c r="H44" s="12">
        <v>3078</v>
      </c>
      <c r="I44" s="15">
        <f t="shared" si="1"/>
        <v>73.854961832061065</v>
      </c>
      <c r="J44" s="15">
        <f t="shared" si="2"/>
        <v>69.417938931297712</v>
      </c>
      <c r="K44" s="15">
        <f t="shared" si="0"/>
        <v>48.950381679389317</v>
      </c>
      <c r="L44" t="s">
        <v>11</v>
      </c>
      <c r="M44" t="s">
        <v>137</v>
      </c>
      <c r="N44" t="s">
        <v>19</v>
      </c>
      <c r="O44">
        <v>41.3</v>
      </c>
      <c r="P44" t="s">
        <v>14</v>
      </c>
      <c r="Q44">
        <v>7.5</v>
      </c>
      <c r="R44">
        <v>60</v>
      </c>
      <c r="S44" t="s">
        <v>15</v>
      </c>
    </row>
    <row r="45" spans="1:19" x14ac:dyDescent="0.2">
      <c r="A45" t="s">
        <v>178</v>
      </c>
      <c r="B45" t="s">
        <v>181</v>
      </c>
      <c r="C45" t="s">
        <v>180</v>
      </c>
      <c r="D45" s="12">
        <v>8249</v>
      </c>
      <c r="E45" s="12">
        <v>6728</v>
      </c>
      <c r="F45" s="12">
        <v>6212</v>
      </c>
      <c r="G45" s="12">
        <v>516</v>
      </c>
      <c r="H45" s="12">
        <v>4616</v>
      </c>
      <c r="I45" s="15">
        <f t="shared" si="1"/>
        <v>81.561401381985689</v>
      </c>
      <c r="J45" s="15">
        <f t="shared" si="2"/>
        <v>75.306097708813184</v>
      </c>
      <c r="K45" s="15">
        <f t="shared" si="0"/>
        <v>55.958297975512181</v>
      </c>
      <c r="L45" t="s">
        <v>11</v>
      </c>
      <c r="M45" t="s">
        <v>137</v>
      </c>
      <c r="N45" t="s">
        <v>13</v>
      </c>
      <c r="O45">
        <v>28.5</v>
      </c>
      <c r="P45" t="s">
        <v>45</v>
      </c>
      <c r="Q45">
        <v>7.6</v>
      </c>
      <c r="R45">
        <v>62</v>
      </c>
      <c r="S45" t="s">
        <v>24</v>
      </c>
    </row>
    <row r="46" spans="1:19" x14ac:dyDescent="0.2">
      <c r="A46" t="s">
        <v>183</v>
      </c>
      <c r="B46" t="s">
        <v>184</v>
      </c>
      <c r="C46" t="s">
        <v>182</v>
      </c>
      <c r="D46" s="12">
        <v>5652</v>
      </c>
      <c r="E46" s="12">
        <v>5039</v>
      </c>
      <c r="F46" s="12">
        <v>4814</v>
      </c>
      <c r="G46" s="12">
        <v>225</v>
      </c>
      <c r="H46" s="12">
        <v>3910</v>
      </c>
      <c r="I46" s="15">
        <f t="shared" si="1"/>
        <v>89.154281670205236</v>
      </c>
      <c r="J46" s="15">
        <f t="shared" si="2"/>
        <v>85.17338995046002</v>
      </c>
      <c r="K46" s="15">
        <f t="shared" si="0"/>
        <v>69.179051663128092</v>
      </c>
      <c r="L46" t="s">
        <v>32</v>
      </c>
      <c r="M46" t="s">
        <v>137</v>
      </c>
      <c r="N46" t="s">
        <v>19</v>
      </c>
      <c r="O46">
        <v>27.4</v>
      </c>
      <c r="P46" t="s">
        <v>45</v>
      </c>
      <c r="Q46">
        <v>7.9</v>
      </c>
      <c r="R46">
        <v>61</v>
      </c>
      <c r="S46" t="s">
        <v>15</v>
      </c>
    </row>
    <row r="47" spans="1:19" x14ac:dyDescent="0.2">
      <c r="A47" t="s">
        <v>186</v>
      </c>
      <c r="B47" t="s">
        <v>187</v>
      </c>
      <c r="C47" t="s">
        <v>185</v>
      </c>
      <c r="D47" s="12">
        <v>6678</v>
      </c>
      <c r="E47" s="12">
        <v>6228</v>
      </c>
      <c r="F47" s="12">
        <v>5647</v>
      </c>
      <c r="G47" s="12">
        <v>581</v>
      </c>
      <c r="H47" s="12">
        <v>4763</v>
      </c>
      <c r="I47" s="15">
        <f t="shared" si="1"/>
        <v>93.261455525606465</v>
      </c>
      <c r="J47" s="15">
        <f t="shared" si="2"/>
        <v>84.561245882000605</v>
      </c>
      <c r="K47" s="15">
        <f t="shared" si="0"/>
        <v>71.323749625636424</v>
      </c>
      <c r="L47" t="s">
        <v>11</v>
      </c>
      <c r="M47" t="s">
        <v>137</v>
      </c>
      <c r="N47" t="s">
        <v>19</v>
      </c>
      <c r="O47">
        <v>33.700000000000003</v>
      </c>
      <c r="P47" t="s">
        <v>45</v>
      </c>
      <c r="Q47">
        <v>8</v>
      </c>
      <c r="R47">
        <v>54</v>
      </c>
      <c r="S47" t="s">
        <v>15</v>
      </c>
    </row>
    <row r="48" spans="1:19" x14ac:dyDescent="0.2">
      <c r="A48" t="s">
        <v>189</v>
      </c>
      <c r="B48" t="s">
        <v>190</v>
      </c>
      <c r="C48" t="s">
        <v>188</v>
      </c>
      <c r="D48" s="12">
        <v>7080</v>
      </c>
      <c r="E48" s="12">
        <v>6299</v>
      </c>
      <c r="F48" s="12">
        <v>6075</v>
      </c>
      <c r="G48" s="12">
        <v>224</v>
      </c>
      <c r="H48" s="12">
        <v>4857</v>
      </c>
      <c r="I48" s="15">
        <f t="shared" si="1"/>
        <v>88.968926553672318</v>
      </c>
      <c r="J48" s="15">
        <f t="shared" si="2"/>
        <v>85.805084745762713</v>
      </c>
      <c r="K48" s="15">
        <f t="shared" si="0"/>
        <v>68.601694915254242</v>
      </c>
      <c r="L48" t="s">
        <v>32</v>
      </c>
      <c r="M48" t="s">
        <v>137</v>
      </c>
      <c r="N48" t="s">
        <v>13</v>
      </c>
      <c r="O48">
        <v>38.1</v>
      </c>
      <c r="P48" t="s">
        <v>20</v>
      </c>
      <c r="Q48">
        <v>8.1999999999999993</v>
      </c>
      <c r="R48">
        <v>37</v>
      </c>
      <c r="S48" t="s">
        <v>15</v>
      </c>
    </row>
    <row r="49" spans="1:19" x14ac:dyDescent="0.2">
      <c r="A49" t="s">
        <v>192</v>
      </c>
      <c r="B49" t="s">
        <v>193</v>
      </c>
      <c r="C49" t="s">
        <v>191</v>
      </c>
      <c r="D49" s="12">
        <v>5117</v>
      </c>
      <c r="E49" s="12">
        <v>4400</v>
      </c>
      <c r="F49" s="12">
        <v>4221</v>
      </c>
      <c r="G49" s="12">
        <v>179</v>
      </c>
      <c r="H49" s="12">
        <v>3292</v>
      </c>
      <c r="I49" s="15">
        <f t="shared" si="1"/>
        <v>85.987883525503221</v>
      </c>
      <c r="J49" s="15">
        <f t="shared" si="2"/>
        <v>82.489740082079337</v>
      </c>
      <c r="K49" s="15">
        <f t="shared" si="0"/>
        <v>64.33457103771741</v>
      </c>
      <c r="L49" t="s">
        <v>32</v>
      </c>
      <c r="M49" t="s">
        <v>137</v>
      </c>
      <c r="N49" t="s">
        <v>13</v>
      </c>
      <c r="O49">
        <v>35.4</v>
      </c>
      <c r="P49" t="s">
        <v>20</v>
      </c>
      <c r="Q49">
        <v>9.9</v>
      </c>
      <c r="R49">
        <v>50</v>
      </c>
      <c r="S49" t="s">
        <v>15</v>
      </c>
    </row>
    <row r="50" spans="1:19" x14ac:dyDescent="0.2">
      <c r="A50" t="s">
        <v>195</v>
      </c>
      <c r="B50" t="s">
        <v>200</v>
      </c>
      <c r="C50" t="s">
        <v>199</v>
      </c>
      <c r="D50" s="12">
        <v>9023</v>
      </c>
      <c r="E50" s="12">
        <v>7993</v>
      </c>
      <c r="F50" s="12">
        <v>7577</v>
      </c>
      <c r="G50" s="12">
        <v>416</v>
      </c>
      <c r="H50" s="12">
        <v>6212</v>
      </c>
      <c r="I50" s="15">
        <f t="shared" si="1"/>
        <v>88.584727917544058</v>
      </c>
      <c r="J50" s="15">
        <f t="shared" si="2"/>
        <v>83.974287930843403</v>
      </c>
      <c r="K50" s="15">
        <f t="shared" si="0"/>
        <v>68.846281724481884</v>
      </c>
      <c r="L50" t="s">
        <v>11</v>
      </c>
      <c r="M50" t="s">
        <v>137</v>
      </c>
      <c r="N50" t="s">
        <v>13</v>
      </c>
      <c r="O50">
        <v>33</v>
      </c>
      <c r="P50" t="s">
        <v>14</v>
      </c>
      <c r="Q50">
        <v>13.1</v>
      </c>
      <c r="R50">
        <v>37</v>
      </c>
      <c r="S50" t="s">
        <v>24</v>
      </c>
    </row>
    <row r="51" spans="1:19" x14ac:dyDescent="0.2">
      <c r="A51" t="s">
        <v>220</v>
      </c>
      <c r="D51" s="18">
        <f>AVERAGE(D3:D50)</f>
        <v>8360.5208333333339</v>
      </c>
      <c r="E51" s="18">
        <f t="shared" ref="E51:H51" si="3">AVERAGE(E3:E50)</f>
        <v>7014.416666666667</v>
      </c>
      <c r="F51" s="18">
        <f t="shared" si="3"/>
        <v>6584.354166666667</v>
      </c>
      <c r="G51" s="18">
        <f t="shared" si="3"/>
        <v>430.0625</v>
      </c>
      <c r="H51" s="18">
        <f t="shared" si="3"/>
        <v>5122.458333333333</v>
      </c>
      <c r="I51" s="17"/>
      <c r="J51" s="17"/>
      <c r="K51" s="17"/>
    </row>
    <row r="52" spans="1:19" x14ac:dyDescent="0.2">
      <c r="A52" t="s">
        <v>219</v>
      </c>
      <c r="D52" s="18">
        <f>MEDIAN(D3:D50)</f>
        <v>8003</v>
      </c>
      <c r="E52" s="18">
        <f t="shared" ref="E52:H52" si="4">MEDIAN(E3:E50)</f>
        <v>6663</v>
      </c>
      <c r="F52" s="18">
        <f t="shared" si="4"/>
        <v>6143.5</v>
      </c>
      <c r="G52" s="18">
        <f t="shared" si="4"/>
        <v>409</v>
      </c>
      <c r="H52" s="18">
        <f t="shared" si="4"/>
        <v>4872.5</v>
      </c>
      <c r="I52" s="17"/>
      <c r="J52" s="17"/>
      <c r="K52" s="17"/>
    </row>
    <row r="53" spans="1:19" x14ac:dyDescent="0.2">
      <c r="A53" t="s">
        <v>218</v>
      </c>
      <c r="D53">
        <f>SUM(D3:D50)</f>
        <v>401305</v>
      </c>
      <c r="E53">
        <f t="shared" ref="E53:H53" si="5">SUM(E3:E50)</f>
        <v>336692</v>
      </c>
      <c r="F53">
        <f t="shared" si="5"/>
        <v>316049</v>
      </c>
      <c r="G53">
        <f t="shared" si="5"/>
        <v>20643</v>
      </c>
      <c r="H53">
        <f t="shared" si="5"/>
        <v>245878</v>
      </c>
    </row>
    <row r="54" spans="1:19" x14ac:dyDescent="0.2">
      <c r="A54" s="7" t="s">
        <v>205</v>
      </c>
    </row>
    <row r="55" spans="1:19" x14ac:dyDescent="0.2">
      <c r="A55" s="9" t="s">
        <v>209</v>
      </c>
    </row>
    <row r="56" spans="1:19" x14ac:dyDescent="0.2">
      <c r="A56" s="8" t="s">
        <v>210</v>
      </c>
    </row>
    <row r="57" spans="1:19" x14ac:dyDescent="0.2">
      <c r="A57" s="10" t="s">
        <v>214</v>
      </c>
    </row>
    <row r="58" spans="1:19" x14ac:dyDescent="0.2">
      <c r="A58" s="9" t="s">
        <v>211</v>
      </c>
    </row>
  </sheetData>
  <sortState xmlns:xlrd2="http://schemas.microsoft.com/office/spreadsheetml/2017/richdata2" ref="A34:S50">
    <sortCondition ref="Q34:Q50"/>
  </sortState>
  <conditionalFormatting sqref="A59:A1048576 A1:A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C_by_library</vt:lpstr>
      <vt:lpstr>QC_by_don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Stitzel</cp:lastModifiedBy>
  <dcterms:created xsi:type="dcterms:W3CDTF">2022-05-18T17:43:20Z</dcterms:created>
  <dcterms:modified xsi:type="dcterms:W3CDTF">2025-01-02T18:55:34Z</dcterms:modified>
</cp:coreProperties>
</file>